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\\orunet\dfs\home02\basn\my documents\Organized_data\3_COLLIBRI_project\final_submission_2\Supplementary_material_241113\"/>
    </mc:Choice>
  </mc:AlternateContent>
  <xr:revisionPtr revIDLastSave="0" documentId="13_ncr:1_{67B270E5-00CB-4096-A4F0-7020EBA3FAAA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IBD_subtypes_vs_healthy_control" sheetId="10" r:id="rId1"/>
    <sheet name="Differences_between_IBD_subtype" sheetId="8" r:id="rId2"/>
    <sheet name="IBDvsHC_sex&amp;age&amp;duration_adjust" sheetId="1" r:id="rId3"/>
    <sheet name="IBDsub_sex&amp;age&amp;duration_adjus" sheetId="2" r:id="rId4"/>
  </sheets>
  <definedNames>
    <definedName name="_xlnm._FilterDatabase" localSheetId="1" hidden="1">Differences_between_IBD_subtype!$A$1:$AG$87</definedName>
    <definedName name="_xlnm._FilterDatabase" localSheetId="0" hidden="1">IBD_subtypes_vs_healthy_control!$A$1:$R$1</definedName>
    <definedName name="_xlnm._FilterDatabase" localSheetId="3" hidden="1">'IBDsub_sex&amp;age&amp;duration_adjus'!$A$1:$AU$87</definedName>
    <definedName name="_xlnm._FilterDatabase" localSheetId="2" hidden="1">'IBDvsHC_sex&amp;age&amp;duration_adjust'!$A$1:$R$8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037" uniqueCount="224">
  <si>
    <t>UniProt</t>
  </si>
  <si>
    <t>protein_name</t>
  </si>
  <si>
    <t>CDL1_vs_UC_raw_p_value</t>
  </si>
  <si>
    <t>CDL1_vs_UC_FDR_value</t>
  </si>
  <si>
    <t>CDL1_vs_UC_log2foldchange</t>
  </si>
  <si>
    <t>CDL1_vs_UC_res</t>
  </si>
  <si>
    <t>CDL2_vs_UC_raw_p_value</t>
  </si>
  <si>
    <t>CDL2_vs_UC_FDR_value</t>
  </si>
  <si>
    <t>CDL2_vs_UC_log2foldchange</t>
  </si>
  <si>
    <t>CDL2_vs_UC_res</t>
  </si>
  <si>
    <t>CDL2_vs_UC_res_sign</t>
  </si>
  <si>
    <t>CDL3_vs_UC_raw_p_value</t>
  </si>
  <si>
    <t>CDL3_vs_UC_FDR_value</t>
  </si>
  <si>
    <t>CDL3_vs_UC_log2foldchange</t>
  </si>
  <si>
    <t>CDL3_vs_UC_res</t>
  </si>
  <si>
    <t>CDL1_vs_CDL2_raw_p_value</t>
  </si>
  <si>
    <t>CDL1_vs_CDL2_FDR_value</t>
  </si>
  <si>
    <t>CDL1_vs_CDL2_log2foldchange</t>
  </si>
  <si>
    <t>CDL1_vs_CDL2_res</t>
  </si>
  <si>
    <t>CDL1_vs_CDL3_raw_p_value</t>
  </si>
  <si>
    <t>CDL1_vs_CDL3_FDR_value</t>
  </si>
  <si>
    <t>CDL1_vs_CDL3_log2foldchange</t>
  </si>
  <si>
    <t>CDL1_vs_CDL3_res</t>
  </si>
  <si>
    <t>CDL3_vs_CDL2_raw_p_value</t>
  </si>
  <si>
    <t>CDL3_vs_CDL2_FDR_value</t>
  </si>
  <si>
    <t>CDL3_vs_CDL2_log2foldchange</t>
  </si>
  <si>
    <t>CDL3_vs_CDL2_res</t>
  </si>
  <si>
    <t>CD_vs_UC_raw_p_value</t>
  </si>
  <si>
    <t>CD_vs_UC_FDR_value</t>
  </si>
  <si>
    <t>CD_vs_UC_log2foldchange</t>
  </si>
  <si>
    <t>CD_vs_UC_res</t>
  </si>
  <si>
    <t>CDL1_vs_HC_raw_p_value</t>
  </si>
  <si>
    <t>CDL1_vs_HC_FDR_value</t>
  </si>
  <si>
    <t>CDL1_vs_HC_log2foldchange</t>
  </si>
  <si>
    <t>CDL1_vs_HC_res</t>
  </si>
  <si>
    <t>CDL2_vs_HC_raw_p_value</t>
  </si>
  <si>
    <t>CDL2_vs_HC_FDR_value</t>
  </si>
  <si>
    <t>CDL2_vs_HC_log2foldchange</t>
  </si>
  <si>
    <t>CDL2_vs_HC_res</t>
  </si>
  <si>
    <t>CDL3_vs_HC_raw_p_value</t>
  </si>
  <si>
    <t>CDL3_vs_HC_FDR_value</t>
  </si>
  <si>
    <t>CDL3_vs_HC_log2foldchange</t>
  </si>
  <si>
    <t>CDL3_vs_HC_res</t>
  </si>
  <si>
    <t>UC_vs_HC_raw_p_value</t>
  </si>
  <si>
    <t>UC_vs_HC_FDR_value</t>
  </si>
  <si>
    <t>UC_vs_HC_log2foldchange</t>
  </si>
  <si>
    <t>UC_vs_HC_res</t>
  </si>
  <si>
    <t>P00813</t>
  </si>
  <si>
    <t>ADA</t>
  </si>
  <si>
    <t>0</t>
  </si>
  <si>
    <t>O15169</t>
  </si>
  <si>
    <t>AXIN1</t>
  </si>
  <si>
    <t>higher</t>
  </si>
  <si>
    <t>P01138</t>
  </si>
  <si>
    <t>beta-NGF</t>
  </si>
  <si>
    <t>Q14790</t>
  </si>
  <si>
    <t>CASP-8</t>
  </si>
  <si>
    <t>P51671</t>
  </si>
  <si>
    <t>CCL11</t>
  </si>
  <si>
    <t>Q99731</t>
  </si>
  <si>
    <t>CCL19</t>
  </si>
  <si>
    <t>P78556</t>
  </si>
  <si>
    <t>CCL20</t>
  </si>
  <si>
    <t>P55773</t>
  </si>
  <si>
    <t>CCL23</t>
  </si>
  <si>
    <t>O15444</t>
  </si>
  <si>
    <t>CCL25</t>
  </si>
  <si>
    <t>Q9NRJ3</t>
  </si>
  <si>
    <t>CCL28</t>
  </si>
  <si>
    <t>P10147</t>
  </si>
  <si>
    <t>CCL3</t>
  </si>
  <si>
    <t>P13236</t>
  </si>
  <si>
    <t>CCL4</t>
  </si>
  <si>
    <t>P30203</t>
  </si>
  <si>
    <t>CD-6</t>
  </si>
  <si>
    <t>Q9BZW8</t>
  </si>
  <si>
    <t>CD244</t>
  </si>
  <si>
    <t>P25942</t>
  </si>
  <si>
    <t>CD40</t>
  </si>
  <si>
    <t>P06127</t>
  </si>
  <si>
    <t>CD5</t>
  </si>
  <si>
    <t>Q9H5V8</t>
  </si>
  <si>
    <t>CDCP1</t>
  </si>
  <si>
    <t>P09603</t>
  </si>
  <si>
    <t>CSF-1</t>
  </si>
  <si>
    <t>P28325</t>
  </si>
  <si>
    <t>CST5</t>
  </si>
  <si>
    <t>P78423</t>
  </si>
  <si>
    <t>CX3CL1</t>
  </si>
  <si>
    <t>P09341</t>
  </si>
  <si>
    <t>CXCL1</t>
  </si>
  <si>
    <t>lower</t>
  </si>
  <si>
    <t>P02778</t>
  </si>
  <si>
    <t>CXCL10</t>
  </si>
  <si>
    <t>O14625</t>
  </si>
  <si>
    <t>CXCL11</t>
  </si>
  <si>
    <t>P42830</t>
  </si>
  <si>
    <t>CXCL5</t>
  </si>
  <si>
    <t>P80162</t>
  </si>
  <si>
    <t>CXCL6</t>
  </si>
  <si>
    <t>Q07325</t>
  </si>
  <si>
    <t>CXCL9</t>
  </si>
  <si>
    <t>Q8NFT8</t>
  </si>
  <si>
    <t>DNER</t>
  </si>
  <si>
    <t>Q13541</t>
  </si>
  <si>
    <t>E4-BP1</t>
  </si>
  <si>
    <t>P80511</t>
  </si>
  <si>
    <t>EN-RAGE</t>
  </si>
  <si>
    <t>O95750</t>
  </si>
  <si>
    <t>FGF-19</t>
  </si>
  <si>
    <t>Q9NSA1</t>
  </si>
  <si>
    <t>FGF-21</t>
  </si>
  <si>
    <t>Q9GZV9</t>
  </si>
  <si>
    <t>FGF-23</t>
  </si>
  <si>
    <t>P12034</t>
  </si>
  <si>
    <t>FGF-5</t>
  </si>
  <si>
    <t>P49771</t>
  </si>
  <si>
    <t>Flt3L</t>
  </si>
  <si>
    <t>P39905</t>
  </si>
  <si>
    <t>GDNF</t>
  </si>
  <si>
    <t>P14210</t>
  </si>
  <si>
    <t>HGF</t>
  </si>
  <si>
    <t>P22301</t>
  </si>
  <si>
    <t>IL-10</t>
  </si>
  <si>
    <t>Q08334</t>
  </si>
  <si>
    <t>IL-10RB</t>
  </si>
  <si>
    <t>P29460</t>
  </si>
  <si>
    <t>P78552</t>
  </si>
  <si>
    <t>IL-13</t>
  </si>
  <si>
    <t>Q16552</t>
  </si>
  <si>
    <t>IL-17A</t>
  </si>
  <si>
    <t>Q9P0M4</t>
  </si>
  <si>
    <t>IL-17C</t>
  </si>
  <si>
    <t>Q14116</t>
  </si>
  <si>
    <t>IL-18</t>
  </si>
  <si>
    <t>Q13478</t>
  </si>
  <si>
    <t>IL-18R1</t>
  </si>
  <si>
    <t>P24394</t>
  </si>
  <si>
    <t>IL-4</t>
  </si>
  <si>
    <t>P05231</t>
  </si>
  <si>
    <t>IL-6</t>
  </si>
  <si>
    <t>P13232</t>
  </si>
  <si>
    <t>IL-7</t>
  </si>
  <si>
    <t>P10145</t>
  </si>
  <si>
    <t>IL-8</t>
  </si>
  <si>
    <t>P01137</t>
  </si>
  <si>
    <t>P42702</t>
  </si>
  <si>
    <t>LIF-R</t>
  </si>
  <si>
    <t>P13500</t>
  </si>
  <si>
    <t>MCP-1</t>
  </si>
  <si>
    <t>P80075</t>
  </si>
  <si>
    <t>MCP-2</t>
  </si>
  <si>
    <t>P80098</t>
  </si>
  <si>
    <t>MCP-3</t>
  </si>
  <si>
    <t>Q99616</t>
  </si>
  <si>
    <t>MCP-4</t>
  </si>
  <si>
    <t>P03956</t>
  </si>
  <si>
    <t>MMP-1</t>
  </si>
  <si>
    <t>P09238</t>
  </si>
  <si>
    <t>MMP-10</t>
  </si>
  <si>
    <t>P20783</t>
  </si>
  <si>
    <t>NT-3</t>
  </si>
  <si>
    <t>O00300</t>
  </si>
  <si>
    <t>OPG</t>
  </si>
  <si>
    <t>P13725</t>
  </si>
  <si>
    <t>OSM</t>
  </si>
  <si>
    <t>Q9NZQ7</t>
  </si>
  <si>
    <t>PD-L1</t>
  </si>
  <si>
    <t>P21583</t>
  </si>
  <si>
    <t>SCF</t>
  </si>
  <si>
    <t>Q8IXJ6</t>
  </si>
  <si>
    <t>SIRT2</t>
  </si>
  <si>
    <t>Q13291</t>
  </si>
  <si>
    <t>SLAMF1</t>
  </si>
  <si>
    <t>P50225</t>
  </si>
  <si>
    <t>ST1A1</t>
  </si>
  <si>
    <t>O95630</t>
  </si>
  <si>
    <t>STAMPB</t>
  </si>
  <si>
    <t>P01135</t>
  </si>
  <si>
    <t>P01374</t>
  </si>
  <si>
    <t>TNFB</t>
  </si>
  <si>
    <t>Q07011</t>
  </si>
  <si>
    <t>TNFRSF9</t>
  </si>
  <si>
    <t>O43557</t>
  </si>
  <si>
    <t>TNFSF14</t>
  </si>
  <si>
    <t>P50591</t>
  </si>
  <si>
    <t>TRAIL</t>
  </si>
  <si>
    <t>O14788</t>
  </si>
  <si>
    <t>TRANCE</t>
  </si>
  <si>
    <t>O43508</t>
  </si>
  <si>
    <t>TWEAK</t>
  </si>
  <si>
    <t>P00749</t>
  </si>
  <si>
    <t>uPA</t>
  </si>
  <si>
    <t>P15692</t>
  </si>
  <si>
    <t>VEGF-A</t>
  </si>
  <si>
    <t>Q5T4W7</t>
  </si>
  <si>
    <t>Artemin</t>
  </si>
  <si>
    <t>Q13651</t>
  </si>
  <si>
    <t>IL10-RA</t>
  </si>
  <si>
    <t>P35225</t>
  </si>
  <si>
    <t>Q13261</t>
  </si>
  <si>
    <t>IL-15RA</t>
  </si>
  <si>
    <t>P60568</t>
  </si>
  <si>
    <t>IL-2</t>
  </si>
  <si>
    <t>Q9NYY1</t>
  </si>
  <si>
    <t>IL-20</t>
  </si>
  <si>
    <t>Q9UHF4</t>
  </si>
  <si>
    <t>IL-20RA</t>
  </si>
  <si>
    <t>Q13007</t>
  </si>
  <si>
    <t>IL-24</t>
  </si>
  <si>
    <t>P14784</t>
  </si>
  <si>
    <t>IL-2RB</t>
  </si>
  <si>
    <t>P05112</t>
  </si>
  <si>
    <t>P05113</t>
  </si>
  <si>
    <t>IL-5</t>
  </si>
  <si>
    <t>P15018</t>
  </si>
  <si>
    <t>LIF</t>
  </si>
  <si>
    <t>Q99748</t>
  </si>
  <si>
    <t>Neurturin</t>
  </si>
  <si>
    <t>Q969D9</t>
  </si>
  <si>
    <t>TSLP</t>
  </si>
  <si>
    <t>IL-12B</t>
  </si>
  <si>
    <t>TGF-alpha</t>
  </si>
  <si>
    <t>LAP TGF-beta-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000"/>
  </numFmts>
  <fonts count="2" x14ac:knownFonts="1"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0" fillId="0" borderId="1" xfId="0" applyBorder="1"/>
    <xf numFmtId="0" fontId="1" fillId="0" borderId="1" xfId="0" applyFont="1" applyBorder="1"/>
    <xf numFmtId="0" fontId="1" fillId="0" borderId="3" xfId="0" applyFont="1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11" fontId="0" fillId="0" borderId="0" xfId="0" applyNumberFormat="1"/>
    <xf numFmtId="164" fontId="0" fillId="0" borderId="0" xfId="0" applyNumberFormat="1"/>
    <xf numFmtId="164" fontId="0" fillId="0" borderId="1" xfId="0" applyNumberFormat="1" applyBorder="1"/>
    <xf numFmtId="11" fontId="0" fillId="0" borderId="1" xfId="0" applyNumberFormat="1" applyBorder="1"/>
    <xf numFmtId="11" fontId="0" fillId="0" borderId="4" xfId="0" applyNumberFormat="1" applyBorder="1"/>
    <xf numFmtId="164" fontId="0" fillId="0" borderId="4" xfId="0" applyNumberFormat="1" applyBorder="1"/>
    <xf numFmtId="165" fontId="0" fillId="0" borderId="0" xfId="0" applyNumberFormat="1"/>
    <xf numFmtId="165" fontId="0" fillId="0" borderId="4" xfId="0" applyNumberForma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A2BE77-0813-488A-8913-ED1EE83CC2D5}">
  <dimension ref="A1:R87"/>
  <sheetViews>
    <sheetView tabSelected="1" topLeftCell="A83" workbookViewId="0">
      <selection activeCell="C10" sqref="C10"/>
    </sheetView>
  </sheetViews>
  <sheetFormatPr defaultRowHeight="15" x14ac:dyDescent="0.25"/>
  <cols>
    <col min="1" max="1" width="10.140625" bestFit="1" customWidth="1"/>
    <col min="2" max="2" width="16" style="4" bestFit="1" customWidth="1"/>
    <col min="3" max="3" width="26.5703125" bestFit="1" customWidth="1"/>
    <col min="4" max="4" width="24.5703125" bestFit="1" customWidth="1"/>
    <col min="5" max="5" width="29" bestFit="1" customWidth="1"/>
    <col min="6" max="6" width="17.7109375" style="4" bestFit="1" customWidth="1"/>
    <col min="7" max="7" width="26.5703125" bestFit="1" customWidth="1"/>
    <col min="8" max="8" width="24.5703125" bestFit="1" customWidth="1"/>
    <col min="9" max="9" width="29" bestFit="1" customWidth="1"/>
    <col min="10" max="10" width="15.42578125" style="4" bestFit="1" customWidth="1"/>
    <col min="11" max="11" width="26.5703125" bestFit="1" customWidth="1"/>
    <col min="12" max="12" width="22.28515625" bestFit="1" customWidth="1"/>
    <col min="13" max="13" width="26.7109375" bestFit="1" customWidth="1"/>
    <col min="14" max="14" width="15.42578125" style="4" bestFit="1" customWidth="1"/>
    <col min="15" max="15" width="22.42578125" bestFit="1" customWidth="1"/>
    <col min="16" max="16" width="20.28515625" bestFit="1" customWidth="1"/>
    <col min="17" max="17" width="24.7109375" bestFit="1" customWidth="1"/>
    <col min="18" max="18" width="13.5703125" style="4" bestFit="1" customWidth="1"/>
  </cols>
  <sheetData>
    <row r="1" spans="1:18" s="2" customFormat="1" x14ac:dyDescent="0.25">
      <c r="A1" s="2" t="s">
        <v>0</v>
      </c>
      <c r="B1" s="3" t="s">
        <v>1</v>
      </c>
      <c r="C1" s="2" t="s">
        <v>31</v>
      </c>
      <c r="D1" s="2" t="s">
        <v>32</v>
      </c>
      <c r="E1" s="2" t="s">
        <v>33</v>
      </c>
      <c r="F1" s="3" t="s">
        <v>34</v>
      </c>
      <c r="G1" s="2" t="s">
        <v>35</v>
      </c>
      <c r="H1" s="2" t="s">
        <v>36</v>
      </c>
      <c r="I1" s="2" t="s">
        <v>37</v>
      </c>
      <c r="J1" s="3" t="s">
        <v>38</v>
      </c>
      <c r="K1" s="2" t="s">
        <v>39</v>
      </c>
      <c r="L1" s="2" t="s">
        <v>40</v>
      </c>
      <c r="M1" s="2" t="s">
        <v>41</v>
      </c>
      <c r="N1" s="3" t="s">
        <v>42</v>
      </c>
      <c r="O1" s="2" t="s">
        <v>43</v>
      </c>
      <c r="P1" s="2" t="s">
        <v>44</v>
      </c>
      <c r="Q1" s="2" t="s">
        <v>45</v>
      </c>
      <c r="R1" s="3" t="s">
        <v>46</v>
      </c>
    </row>
    <row r="2" spans="1:18" x14ac:dyDescent="0.25">
      <c r="A2" t="s">
        <v>47</v>
      </c>
      <c r="B2" s="4" t="s">
        <v>48</v>
      </c>
      <c r="C2" s="8">
        <v>8.0699999999999994E-2</v>
      </c>
      <c r="D2" s="8">
        <v>0.1119</v>
      </c>
      <c r="E2" s="9">
        <v>9.0173828752728294E-2</v>
      </c>
      <c r="F2" s="4" t="s">
        <v>49</v>
      </c>
      <c r="G2" s="8">
        <v>5.68574246711364E-2</v>
      </c>
      <c r="H2" s="8">
        <v>7.7614897170122696E-2</v>
      </c>
      <c r="I2" s="9">
        <v>0.11171325818420801</v>
      </c>
      <c r="J2" s="4" t="s">
        <v>49</v>
      </c>
      <c r="K2" s="8">
        <v>6.0293947255258801E-2</v>
      </c>
      <c r="L2" s="8">
        <v>7.5148977738438594E-2</v>
      </c>
      <c r="M2" s="9">
        <v>9.4872633916131904E-2</v>
      </c>
      <c r="N2" s="4" t="s">
        <v>49</v>
      </c>
      <c r="O2" s="8">
        <v>4.9098050641242005E-4</v>
      </c>
      <c r="P2" s="8">
        <v>7.1566650087234002E-4</v>
      </c>
      <c r="Q2" s="9">
        <v>0.154238982189735</v>
      </c>
      <c r="R2" s="4" t="s">
        <v>49</v>
      </c>
    </row>
    <row r="3" spans="1:18" x14ac:dyDescent="0.25">
      <c r="A3" t="s">
        <v>195</v>
      </c>
      <c r="B3" s="4" t="s">
        <v>196</v>
      </c>
      <c r="C3" s="8">
        <v>0.2742</v>
      </c>
      <c r="D3" s="8">
        <v>0.31900000000000001</v>
      </c>
      <c r="E3" s="9">
        <v>3.0354199284363299E-2</v>
      </c>
      <c r="F3" s="4" t="s">
        <v>49</v>
      </c>
      <c r="G3" s="8">
        <v>0.34863352860805402</v>
      </c>
      <c r="H3" s="8">
        <v>0.38519348818029903</v>
      </c>
      <c r="I3" s="9">
        <v>3.06581835100409E-2</v>
      </c>
      <c r="J3" s="4" t="s">
        <v>49</v>
      </c>
      <c r="K3" s="8">
        <v>1.11389232279422E-2</v>
      </c>
      <c r="L3" s="8">
        <v>1.52055142476671E-2</v>
      </c>
      <c r="M3" s="9">
        <v>7.7616378194773405E-2</v>
      </c>
      <c r="N3" s="4" t="s">
        <v>49</v>
      </c>
      <c r="O3" s="8">
        <v>2.55812565453854E-2</v>
      </c>
      <c r="P3" s="8">
        <v>3.3333152468229502E-2</v>
      </c>
      <c r="Q3" s="9">
        <v>5.46874369714739E-2</v>
      </c>
      <c r="R3" s="4" t="s">
        <v>49</v>
      </c>
    </row>
    <row r="4" spans="1:18" x14ac:dyDescent="0.25">
      <c r="A4" t="s">
        <v>50</v>
      </c>
      <c r="B4" s="4" t="s">
        <v>51</v>
      </c>
      <c r="C4" s="8">
        <v>3.2200000000000003E-11</v>
      </c>
      <c r="D4" s="8">
        <v>1.848E-10</v>
      </c>
      <c r="E4" s="9">
        <v>0.42127712208455298</v>
      </c>
      <c r="F4" s="4" t="s">
        <v>52</v>
      </c>
      <c r="G4" s="8">
        <v>8.0319342811210404E-8</v>
      </c>
      <c r="H4" s="8">
        <v>2.5583198080607802E-7</v>
      </c>
      <c r="I4" s="9">
        <v>0.36033092142695899</v>
      </c>
      <c r="J4" s="4" t="s">
        <v>52</v>
      </c>
      <c r="K4" s="8">
        <v>1.25164282311363E-18</v>
      </c>
      <c r="L4" s="8">
        <v>8.2800986759824907E-18</v>
      </c>
      <c r="M4" s="9">
        <v>0.48218047678145798</v>
      </c>
      <c r="N4" s="4" t="s">
        <v>52</v>
      </c>
      <c r="O4" s="8">
        <v>3.3809537754089103E-24</v>
      </c>
      <c r="P4" s="8">
        <v>3.2306891631685101E-23</v>
      </c>
      <c r="Q4" s="9">
        <v>0.52529241889579004</v>
      </c>
      <c r="R4" s="4" t="s">
        <v>52</v>
      </c>
    </row>
    <row r="5" spans="1:18" x14ac:dyDescent="0.25">
      <c r="A5" t="s">
        <v>53</v>
      </c>
      <c r="B5" s="4" t="s">
        <v>54</v>
      </c>
      <c r="C5" s="8">
        <v>0.96899999999999997</v>
      </c>
      <c r="D5" s="8">
        <v>0.96899999999999997</v>
      </c>
      <c r="E5" s="9">
        <v>-1.1180630553347701E-3</v>
      </c>
      <c r="F5" s="4" t="s">
        <v>49</v>
      </c>
      <c r="G5" s="8">
        <v>0.94245096014223595</v>
      </c>
      <c r="H5" s="8">
        <v>0.95353861849685095</v>
      </c>
      <c r="I5" s="9">
        <v>-2.1498213194232601E-3</v>
      </c>
      <c r="J5" s="4" t="s">
        <v>49</v>
      </c>
      <c r="K5" s="8">
        <v>0.33987140672469401</v>
      </c>
      <c r="L5" s="8">
        <v>0.37959663608212602</v>
      </c>
      <c r="M5" s="9">
        <v>2.59773439517734E-2</v>
      </c>
      <c r="N5" s="4" t="s">
        <v>49</v>
      </c>
      <c r="O5" s="8">
        <v>0.71766543697584195</v>
      </c>
      <c r="P5" s="8">
        <v>0.78125604531547399</v>
      </c>
      <c r="Q5" s="9">
        <v>9.0729399778309294E-3</v>
      </c>
      <c r="R5" s="4" t="s">
        <v>49</v>
      </c>
    </row>
    <row r="6" spans="1:18" x14ac:dyDescent="0.25">
      <c r="A6" t="s">
        <v>55</v>
      </c>
      <c r="B6" s="4" t="s">
        <v>56</v>
      </c>
      <c r="C6" s="8">
        <v>1.2539999999999999E-12</v>
      </c>
      <c r="D6" s="8">
        <v>1.0790000000000001E-11</v>
      </c>
      <c r="E6" s="9">
        <v>0.38086975382642801</v>
      </c>
      <c r="F6" s="4" t="s">
        <v>52</v>
      </c>
      <c r="G6" s="8">
        <v>9.65422057371793E-11</v>
      </c>
      <c r="H6" s="8">
        <v>4.8838998196455398E-10</v>
      </c>
      <c r="I6" s="9">
        <v>0.403641679463492</v>
      </c>
      <c r="J6" s="4" t="s">
        <v>52</v>
      </c>
      <c r="K6" s="8">
        <v>2.3350040380249001E-21</v>
      </c>
      <c r="L6" s="8">
        <v>2.86871924671631E-20</v>
      </c>
      <c r="M6" s="9">
        <v>0.486910117031783</v>
      </c>
      <c r="N6" s="4" t="s">
        <v>52</v>
      </c>
      <c r="O6" s="8">
        <v>7.5050708092232304E-22</v>
      </c>
      <c r="P6" s="8">
        <v>4.6102577828085501E-21</v>
      </c>
      <c r="Q6" s="9">
        <v>0.39505313324642799</v>
      </c>
      <c r="R6" s="4" t="s">
        <v>52</v>
      </c>
    </row>
    <row r="7" spans="1:18" x14ac:dyDescent="0.25">
      <c r="A7" t="s">
        <v>57</v>
      </c>
      <c r="B7" s="4" t="s">
        <v>58</v>
      </c>
      <c r="C7" s="8">
        <v>2.1489999999999999E-8</v>
      </c>
      <c r="D7" s="8">
        <v>7.1099999999999995E-8</v>
      </c>
      <c r="E7" s="9">
        <v>0.26132483008305202</v>
      </c>
      <c r="F7" s="4" t="s">
        <v>49</v>
      </c>
      <c r="G7" s="8">
        <v>1.6123522007052801E-12</v>
      </c>
      <c r="H7" s="8">
        <v>1.2605662660059499E-11</v>
      </c>
      <c r="I7" s="9">
        <v>0.36873122538584302</v>
      </c>
      <c r="J7" s="4" t="s">
        <v>52</v>
      </c>
      <c r="K7" s="8">
        <v>3.77143285604578E-8</v>
      </c>
      <c r="L7" s="8">
        <v>9.5395066358804999E-8</v>
      </c>
      <c r="M7" s="9">
        <v>0.267573085184801</v>
      </c>
      <c r="N7" s="4" t="s">
        <v>52</v>
      </c>
      <c r="O7" s="8">
        <v>2.4111193891856E-24</v>
      </c>
      <c r="P7" s="8">
        <v>2.5919533433745199E-23</v>
      </c>
      <c r="Q7" s="9">
        <v>0.41760046169716802</v>
      </c>
      <c r="R7" s="4" t="s">
        <v>52</v>
      </c>
    </row>
    <row r="8" spans="1:18" x14ac:dyDescent="0.25">
      <c r="A8" t="s">
        <v>59</v>
      </c>
      <c r="B8" s="4" t="s">
        <v>60</v>
      </c>
      <c r="C8" s="8">
        <v>2.0949999999999998E-6</v>
      </c>
      <c r="D8" s="8">
        <v>5.4600000000000002E-6</v>
      </c>
      <c r="E8" s="9">
        <v>0.36452049797085201</v>
      </c>
      <c r="F8" s="4" t="s">
        <v>52</v>
      </c>
      <c r="G8" s="8">
        <v>1.9327519087824899E-5</v>
      </c>
      <c r="H8" s="8">
        <v>4.37412274092879E-5</v>
      </c>
      <c r="I8" s="9">
        <v>0.34363387252157801</v>
      </c>
      <c r="J8" s="4" t="s">
        <v>52</v>
      </c>
      <c r="K8" s="8">
        <v>2.1509988037535499E-5</v>
      </c>
      <c r="L8" s="8">
        <v>4.02143254614794E-5</v>
      </c>
      <c r="M8" s="9">
        <v>0.30187006207145101</v>
      </c>
      <c r="N8" s="4" t="s">
        <v>52</v>
      </c>
      <c r="O8" s="8">
        <v>8.0223919512245704E-9</v>
      </c>
      <c r="P8" s="8">
        <v>1.92737204506546E-8</v>
      </c>
      <c r="Q8" s="9">
        <v>0.35610166530587001</v>
      </c>
      <c r="R8" s="4" t="s">
        <v>52</v>
      </c>
    </row>
    <row r="9" spans="1:18" x14ac:dyDescent="0.25">
      <c r="A9" t="s">
        <v>61</v>
      </c>
      <c r="B9" s="4" t="s">
        <v>62</v>
      </c>
      <c r="C9" s="8">
        <v>4.5600000000000003E-4</v>
      </c>
      <c r="D9" s="8">
        <v>8.7200000000000005E-4</v>
      </c>
      <c r="E9" s="9">
        <v>0.33651662548668099</v>
      </c>
      <c r="F9" s="4" t="s">
        <v>52</v>
      </c>
      <c r="G9" s="8">
        <v>3.8057663469728802E-6</v>
      </c>
      <c r="H9" s="8">
        <v>9.6263501717549203E-6</v>
      </c>
      <c r="I9" s="9">
        <v>0.47537717114087702</v>
      </c>
      <c r="J9" s="4" t="s">
        <v>52</v>
      </c>
      <c r="K9" s="8">
        <v>4.0529881057309701E-5</v>
      </c>
      <c r="L9" s="8">
        <v>6.9711395418572706E-5</v>
      </c>
      <c r="M9" s="9">
        <v>0.343940036464359</v>
      </c>
      <c r="N9" s="4" t="s">
        <v>52</v>
      </c>
      <c r="O9" s="8">
        <v>3.5847282992359998E-5</v>
      </c>
      <c r="P9" s="8">
        <v>5.81672893838294E-5</v>
      </c>
      <c r="Q9" s="9">
        <v>0.32854936007018298</v>
      </c>
      <c r="R9" s="4" t="s">
        <v>52</v>
      </c>
    </row>
    <row r="10" spans="1:18" x14ac:dyDescent="0.25">
      <c r="A10" t="s">
        <v>63</v>
      </c>
      <c r="B10" s="4" t="s">
        <v>64</v>
      </c>
      <c r="C10" s="8">
        <v>4.5699999999999997E-14</v>
      </c>
      <c r="D10" s="8">
        <v>5.6100000000000003E-13</v>
      </c>
      <c r="E10" s="9">
        <v>0.33139314816149301</v>
      </c>
      <c r="F10" s="4" t="s">
        <v>52</v>
      </c>
      <c r="G10" s="8">
        <v>8.6760225123415794E-15</v>
      </c>
      <c r="H10" s="8">
        <v>1.49227587212275E-13</v>
      </c>
      <c r="I10" s="9">
        <v>0.39220812071063799</v>
      </c>
      <c r="J10" s="4" t="s">
        <v>52</v>
      </c>
      <c r="K10" s="8">
        <v>3.78432361402237E-19</v>
      </c>
      <c r="L10" s="8">
        <v>2.7502096599123901E-18</v>
      </c>
      <c r="M10" s="9">
        <v>0.36370900569965198</v>
      </c>
      <c r="N10" s="4" t="s">
        <v>52</v>
      </c>
      <c r="O10" s="8">
        <v>1.1415796693926701E-18</v>
      </c>
      <c r="P10" s="8">
        <v>6.1359907229856199E-18</v>
      </c>
      <c r="Q10" s="9">
        <v>0.31691083997457498</v>
      </c>
      <c r="R10" s="4" t="s">
        <v>52</v>
      </c>
    </row>
    <row r="11" spans="1:18" x14ac:dyDescent="0.25">
      <c r="A11" t="s">
        <v>65</v>
      </c>
      <c r="B11" s="4" t="s">
        <v>66</v>
      </c>
      <c r="C11" s="8">
        <v>0.629</v>
      </c>
      <c r="D11" s="8">
        <v>0.67600000000000005</v>
      </c>
      <c r="E11" s="9">
        <v>2.86750231297145E-2</v>
      </c>
      <c r="F11" s="4" t="s">
        <v>49</v>
      </c>
      <c r="G11" s="8">
        <v>0.48173617124053603</v>
      </c>
      <c r="H11" s="8">
        <v>0.51786638408357599</v>
      </c>
      <c r="I11" s="9">
        <v>-4.2155752377552598E-2</v>
      </c>
      <c r="J11" s="4" t="s">
        <v>49</v>
      </c>
      <c r="K11" s="8">
        <v>0.490939471122606</v>
      </c>
      <c r="L11" s="8">
        <v>0.527759931456802</v>
      </c>
      <c r="M11" s="9">
        <v>-3.9566640864043601E-2</v>
      </c>
      <c r="N11" s="4" t="s">
        <v>49</v>
      </c>
      <c r="O11" s="8">
        <v>0.86803878837499204</v>
      </c>
      <c r="P11" s="8">
        <v>0.88870637857439605</v>
      </c>
      <c r="Q11" s="9">
        <v>8.1277935523851701E-3</v>
      </c>
      <c r="R11" s="4" t="s">
        <v>49</v>
      </c>
    </row>
    <row r="12" spans="1:18" x14ac:dyDescent="0.25">
      <c r="A12" t="s">
        <v>67</v>
      </c>
      <c r="B12" s="4" t="s">
        <v>68</v>
      </c>
      <c r="C12" s="8">
        <v>1.504E-9</v>
      </c>
      <c r="D12" s="8">
        <v>5.3899999999999998E-9</v>
      </c>
      <c r="E12" s="9">
        <v>0.267767554254635</v>
      </c>
      <c r="F12" s="4" t="s">
        <v>52</v>
      </c>
      <c r="G12" s="8">
        <v>8.4364548819624502E-13</v>
      </c>
      <c r="H12" s="8">
        <v>7.2553511984877103E-12</v>
      </c>
      <c r="I12" s="9">
        <v>0.35786525484707798</v>
      </c>
      <c r="J12" s="4" t="s">
        <v>52</v>
      </c>
      <c r="K12" s="8">
        <v>2.06291950511655E-15</v>
      </c>
      <c r="L12" s="8">
        <v>8.4481465447630195E-15</v>
      </c>
      <c r="M12" s="9">
        <v>0.321662478977771</v>
      </c>
      <c r="N12" s="4" t="s">
        <v>52</v>
      </c>
      <c r="O12" s="8">
        <v>1.59855751047822E-23</v>
      </c>
      <c r="P12" s="8">
        <v>1.2497813263738799E-22</v>
      </c>
      <c r="Q12" s="9">
        <v>0.380897068850934</v>
      </c>
      <c r="R12" s="4" t="s">
        <v>52</v>
      </c>
    </row>
    <row r="13" spans="1:18" x14ac:dyDescent="0.25">
      <c r="A13" t="s">
        <v>69</v>
      </c>
      <c r="B13" s="4" t="s">
        <v>70</v>
      </c>
      <c r="C13" s="8">
        <v>8.0199999999999998E-4</v>
      </c>
      <c r="D13" s="8">
        <v>1.4679999999999999E-3</v>
      </c>
      <c r="E13" s="9">
        <v>0.38325162443678001</v>
      </c>
      <c r="F13" s="4" t="s">
        <v>52</v>
      </c>
      <c r="G13" s="8">
        <v>2.22584612824828E-4</v>
      </c>
      <c r="H13" s="8">
        <v>4.3505174324852701E-4</v>
      </c>
      <c r="I13" s="9">
        <v>0.455489411085856</v>
      </c>
      <c r="J13" s="4" t="s">
        <v>52</v>
      </c>
      <c r="K13" s="8">
        <v>1.3628343525274499E-7</v>
      </c>
      <c r="L13" s="8">
        <v>3.1676690356043399E-7</v>
      </c>
      <c r="M13" s="9">
        <v>0.56158505076659004</v>
      </c>
      <c r="N13" s="4" t="s">
        <v>52</v>
      </c>
      <c r="O13" s="8">
        <v>7.8082042859227698E-8</v>
      </c>
      <c r="P13" s="8">
        <v>1.81487991510637E-7</v>
      </c>
      <c r="Q13" s="9">
        <v>0.50498130400502295</v>
      </c>
      <c r="R13" s="4" t="s">
        <v>52</v>
      </c>
    </row>
    <row r="14" spans="1:18" x14ac:dyDescent="0.25">
      <c r="A14" t="s">
        <v>71</v>
      </c>
      <c r="B14" s="4" t="s">
        <v>72</v>
      </c>
      <c r="C14" s="8">
        <v>5.2099999999999997E-7</v>
      </c>
      <c r="D14" s="8">
        <v>1.4920000000000001E-6</v>
      </c>
      <c r="E14" s="9">
        <v>0.37175100036164499</v>
      </c>
      <c r="F14" s="4" t="s">
        <v>52</v>
      </c>
      <c r="G14" s="8">
        <v>2.5694302799432599E-7</v>
      </c>
      <c r="H14" s="8">
        <v>7.3657001358373501E-7</v>
      </c>
      <c r="I14" s="9">
        <v>0.40169334974529802</v>
      </c>
      <c r="J14" s="4" t="s">
        <v>52</v>
      </c>
      <c r="K14" s="8">
        <v>1.39129811329372E-8</v>
      </c>
      <c r="L14" s="8">
        <v>3.7391136794768802E-8</v>
      </c>
      <c r="M14" s="9">
        <v>0.36969394184559001</v>
      </c>
      <c r="N14" s="4" t="s">
        <v>52</v>
      </c>
      <c r="O14" s="8">
        <v>4.6873913724193598E-18</v>
      </c>
      <c r="P14" s="8">
        <v>2.23953143348925E-17</v>
      </c>
      <c r="Q14" s="9">
        <v>0.51456047486649104</v>
      </c>
      <c r="R14" s="4" t="s">
        <v>52</v>
      </c>
    </row>
    <row r="15" spans="1:18" x14ac:dyDescent="0.25">
      <c r="A15" t="s">
        <v>75</v>
      </c>
      <c r="B15" s="4" t="s">
        <v>76</v>
      </c>
      <c r="C15" s="8">
        <v>3.98E-3</v>
      </c>
      <c r="D15" s="8">
        <v>6.7099999999999998E-3</v>
      </c>
      <c r="E15" s="9">
        <v>0.10135324180826299</v>
      </c>
      <c r="F15" s="4" t="s">
        <v>49</v>
      </c>
      <c r="G15" s="8">
        <v>0.99426916458102599</v>
      </c>
      <c r="H15" s="8">
        <v>0.99426916458102599</v>
      </c>
      <c r="I15" s="9">
        <v>-2.79091323963851E-4</v>
      </c>
      <c r="J15" s="4" t="s">
        <v>49</v>
      </c>
      <c r="K15" s="8">
        <v>1.04714584754367E-3</v>
      </c>
      <c r="L15" s="8">
        <v>1.57990426120624E-3</v>
      </c>
      <c r="M15" s="9">
        <v>0.106828469274498</v>
      </c>
      <c r="N15" s="4" t="s">
        <v>49</v>
      </c>
      <c r="O15" s="8">
        <v>1.0358320976255101E-3</v>
      </c>
      <c r="P15" s="8">
        <v>1.43679936122248E-3</v>
      </c>
      <c r="Q15" s="9">
        <v>0.101802051374629</v>
      </c>
      <c r="R15" s="4" t="s">
        <v>49</v>
      </c>
    </row>
    <row r="16" spans="1:18" x14ac:dyDescent="0.25">
      <c r="A16" t="s">
        <v>77</v>
      </c>
      <c r="B16" s="4" t="s">
        <v>78</v>
      </c>
      <c r="C16" s="8">
        <v>9.3099999999999999E-17</v>
      </c>
      <c r="D16" s="8">
        <v>2.6690000000000002E-15</v>
      </c>
      <c r="E16" s="9">
        <v>0.35555767847117897</v>
      </c>
      <c r="F16" s="4" t="s">
        <v>52</v>
      </c>
      <c r="G16" s="8">
        <v>8.8138091739528595E-12</v>
      </c>
      <c r="H16" s="8">
        <v>6.3165632413328903E-11</v>
      </c>
      <c r="I16" s="9">
        <v>0.34870947027726401</v>
      </c>
      <c r="J16" s="4" t="s">
        <v>52</v>
      </c>
      <c r="K16" s="8">
        <v>9.7040204436095605E-24</v>
      </c>
      <c r="L16" s="8">
        <v>2.78181919383474E-22</v>
      </c>
      <c r="M16" s="9">
        <v>0.39180253285425998</v>
      </c>
      <c r="N16" s="4" t="s">
        <v>52</v>
      </c>
      <c r="O16" s="8">
        <v>5.5386129350004103E-24</v>
      </c>
      <c r="P16" s="8">
        <v>4.7632071241003501E-23</v>
      </c>
      <c r="Q16" s="9">
        <v>0.38334737898003901</v>
      </c>
      <c r="R16" s="4" t="s">
        <v>52</v>
      </c>
    </row>
    <row r="17" spans="1:18" x14ac:dyDescent="0.25">
      <c r="A17" t="s">
        <v>79</v>
      </c>
      <c r="B17" s="4" t="s">
        <v>80</v>
      </c>
      <c r="C17" s="8">
        <v>2.052E-4</v>
      </c>
      <c r="D17" s="8">
        <v>4.0999999999999999E-4</v>
      </c>
      <c r="E17" s="9">
        <v>0.14499312528817901</v>
      </c>
      <c r="F17" s="4" t="s">
        <v>49</v>
      </c>
      <c r="G17" s="8">
        <v>0.100705787997421</v>
      </c>
      <c r="H17" s="8">
        <v>0.135323402621535</v>
      </c>
      <c r="I17" s="9">
        <v>7.5145204614746705E-2</v>
      </c>
      <c r="J17" s="4" t="s">
        <v>49</v>
      </c>
      <c r="K17" s="8">
        <v>1.0155551049250799E-8</v>
      </c>
      <c r="L17" s="8">
        <v>2.8173464201147299E-8</v>
      </c>
      <c r="M17" s="9">
        <v>0.21323907399797801</v>
      </c>
      <c r="N17" s="4" t="s">
        <v>49</v>
      </c>
      <c r="O17" s="8">
        <v>9.4219526036440498E-6</v>
      </c>
      <c r="P17" s="8">
        <v>1.65364882431304E-5</v>
      </c>
      <c r="Q17" s="9">
        <v>0.15074233618357799</v>
      </c>
      <c r="R17" s="4" t="s">
        <v>49</v>
      </c>
    </row>
    <row r="18" spans="1:18" x14ac:dyDescent="0.25">
      <c r="A18" t="s">
        <v>73</v>
      </c>
      <c r="B18" s="4" t="s">
        <v>74</v>
      </c>
      <c r="C18" s="8">
        <v>2.954E-2</v>
      </c>
      <c r="D18" s="8">
        <v>4.4200000000000003E-2</v>
      </c>
      <c r="E18" s="9">
        <v>0.11698181931154999</v>
      </c>
      <c r="F18" s="4" t="s">
        <v>49</v>
      </c>
      <c r="G18" s="8">
        <v>0.90661975182786103</v>
      </c>
      <c r="H18" s="8">
        <v>0.928205936395191</v>
      </c>
      <c r="I18" s="9">
        <v>-7.1047353158941E-3</v>
      </c>
      <c r="J18" s="4" t="s">
        <v>49</v>
      </c>
      <c r="K18" s="8">
        <v>1.40442054309951E-3</v>
      </c>
      <c r="L18" s="8">
        <v>2.0130027784426301E-3</v>
      </c>
      <c r="M18" s="9">
        <v>0.16054942813070799</v>
      </c>
      <c r="N18" s="4" t="s">
        <v>49</v>
      </c>
      <c r="O18" s="8">
        <v>1.4494889938543301E-3</v>
      </c>
      <c r="P18" s="8">
        <v>1.9786675154201999E-3</v>
      </c>
      <c r="Q18" s="9">
        <v>0.14575544656936601</v>
      </c>
      <c r="R18" s="4" t="s">
        <v>49</v>
      </c>
    </row>
    <row r="19" spans="1:18" x14ac:dyDescent="0.25">
      <c r="A19" t="s">
        <v>81</v>
      </c>
      <c r="B19" s="4" t="s">
        <v>82</v>
      </c>
      <c r="C19" s="8">
        <v>2.38E-14</v>
      </c>
      <c r="D19" s="8">
        <v>4.0900000000000002E-13</v>
      </c>
      <c r="E19" s="9">
        <v>0.41820025472915301</v>
      </c>
      <c r="F19" s="4" t="s">
        <v>52</v>
      </c>
      <c r="G19" s="8">
        <v>2.2326755065087301E-11</v>
      </c>
      <c r="H19" s="8">
        <v>1.2800672903983399E-10</v>
      </c>
      <c r="I19" s="9">
        <v>0.38611851277815701</v>
      </c>
      <c r="J19" s="4" t="s">
        <v>52</v>
      </c>
      <c r="K19" s="8">
        <v>3.1113330718366199E-21</v>
      </c>
      <c r="L19" s="8">
        <v>3.34468305222437E-20</v>
      </c>
      <c r="M19" s="9">
        <v>0.473721715320854</v>
      </c>
      <c r="N19" s="4" t="s">
        <v>52</v>
      </c>
      <c r="O19" s="8">
        <v>6.9017402741231896E-23</v>
      </c>
      <c r="P19" s="8">
        <v>4.5657666428815E-22</v>
      </c>
      <c r="Q19" s="9">
        <v>0.45380460214637403</v>
      </c>
      <c r="R19" s="4" t="s">
        <v>52</v>
      </c>
    </row>
    <row r="20" spans="1:18" x14ac:dyDescent="0.25">
      <c r="A20" t="s">
        <v>83</v>
      </c>
      <c r="B20" s="4" t="s">
        <v>84</v>
      </c>
      <c r="C20" s="8">
        <v>1.334E-18</v>
      </c>
      <c r="D20" s="8">
        <v>5.7400000000000006E-17</v>
      </c>
      <c r="E20" s="9">
        <v>0.20899794627927101</v>
      </c>
      <c r="F20" s="4" t="s">
        <v>49</v>
      </c>
      <c r="G20" s="8">
        <v>2.6498419416360898E-13</v>
      </c>
      <c r="H20" s="8">
        <v>2.8485800872588001E-12</v>
      </c>
      <c r="I20" s="9">
        <v>0.20169782785899901</v>
      </c>
      <c r="J20" s="4" t="s">
        <v>49</v>
      </c>
      <c r="K20" s="8">
        <v>3.4285155244484299E-23</v>
      </c>
      <c r="L20" s="8">
        <v>7.3713083775641199E-22</v>
      </c>
      <c r="M20" s="9">
        <v>0.21545478909025501</v>
      </c>
      <c r="N20" s="4" t="s">
        <v>49</v>
      </c>
      <c r="O20" s="8">
        <v>1.9238977145924399E-14</v>
      </c>
      <c r="P20" s="8">
        <v>6.6182081381979905E-14</v>
      </c>
      <c r="Q20" s="9">
        <v>0.15207319656566001</v>
      </c>
      <c r="R20" s="4" t="s">
        <v>49</v>
      </c>
    </row>
    <row r="21" spans="1:18" x14ac:dyDescent="0.25">
      <c r="A21" t="s">
        <v>85</v>
      </c>
      <c r="B21" s="4" t="s">
        <v>86</v>
      </c>
      <c r="C21" s="8">
        <v>0.1653</v>
      </c>
      <c r="D21" s="8">
        <v>0.20910000000000001</v>
      </c>
      <c r="E21" s="9">
        <v>6.23485230732089E-2</v>
      </c>
      <c r="F21" s="4" t="s">
        <v>49</v>
      </c>
      <c r="G21" s="8">
        <v>3.3255981619125297E-2</v>
      </c>
      <c r="H21" s="8">
        <v>4.8474820665165598E-2</v>
      </c>
      <c r="I21" s="9">
        <v>-9.1574056353926805E-2</v>
      </c>
      <c r="J21" s="4" t="s">
        <v>49</v>
      </c>
      <c r="K21" s="8">
        <v>0.99078283093113495</v>
      </c>
      <c r="L21" s="8">
        <v>0.99078283093113495</v>
      </c>
      <c r="M21" s="9">
        <v>4.48531877878092E-4</v>
      </c>
      <c r="N21" s="4" t="s">
        <v>49</v>
      </c>
      <c r="O21" s="8">
        <v>0.39496417089749197</v>
      </c>
      <c r="P21" s="8">
        <v>0.45289224929579103</v>
      </c>
      <c r="Q21" s="9">
        <v>-2.97633039938217E-2</v>
      </c>
      <c r="R21" s="4" t="s">
        <v>49</v>
      </c>
    </row>
    <row r="22" spans="1:18" x14ac:dyDescent="0.25">
      <c r="A22" t="s">
        <v>87</v>
      </c>
      <c r="B22" s="4" t="s">
        <v>88</v>
      </c>
      <c r="C22" s="8">
        <v>0.20319999999999999</v>
      </c>
      <c r="D22" s="8">
        <v>0.24970000000000001</v>
      </c>
      <c r="E22" s="9">
        <v>-4.9898970926762203E-2</v>
      </c>
      <c r="F22" s="4" t="s">
        <v>49</v>
      </c>
      <c r="G22" s="8">
        <v>0.239485020981277</v>
      </c>
      <c r="H22" s="8">
        <v>0.282133038416298</v>
      </c>
      <c r="I22" s="9">
        <v>-5.2222159529259203E-2</v>
      </c>
      <c r="J22" s="4" t="s">
        <v>49</v>
      </c>
      <c r="K22" s="8">
        <v>3.9616412765689703E-2</v>
      </c>
      <c r="L22" s="8">
        <v>5.0850917878347897E-2</v>
      </c>
      <c r="M22" s="9">
        <v>-7.5994310320858696E-2</v>
      </c>
      <c r="N22" s="4" t="s">
        <v>49</v>
      </c>
      <c r="O22" s="8">
        <v>0.76777642168435301</v>
      </c>
      <c r="P22" s="8">
        <v>0.82535965331067995</v>
      </c>
      <c r="Q22" s="9">
        <v>9.3014347150436605E-3</v>
      </c>
      <c r="R22" s="4" t="s">
        <v>49</v>
      </c>
    </row>
    <row r="23" spans="1:18" x14ac:dyDescent="0.25">
      <c r="A23" t="s">
        <v>89</v>
      </c>
      <c r="B23" s="4" t="s">
        <v>90</v>
      </c>
      <c r="C23" s="8">
        <v>1.4719999999999999E-10</v>
      </c>
      <c r="D23" s="8">
        <v>7.0299999999999995E-10</v>
      </c>
      <c r="E23" s="9">
        <v>0.34013986229684201</v>
      </c>
      <c r="F23" s="4" t="s">
        <v>52</v>
      </c>
      <c r="G23" s="8">
        <v>1.9311970924254599E-19</v>
      </c>
      <c r="H23" s="8">
        <v>8.3041474974294701E-18</v>
      </c>
      <c r="I23" s="9">
        <v>0.59305378526082198</v>
      </c>
      <c r="J23" s="4" t="s">
        <v>52</v>
      </c>
      <c r="K23" s="8">
        <v>1.4986395416554299E-16</v>
      </c>
      <c r="L23" s="8">
        <v>6.4441500291183296E-16</v>
      </c>
      <c r="M23" s="9">
        <v>0.423586137016217</v>
      </c>
      <c r="N23" s="4" t="s">
        <v>52</v>
      </c>
      <c r="O23" s="8">
        <v>1.5569542644840301E-29</v>
      </c>
      <c r="P23" s="8">
        <v>2.1934260128032699E-28</v>
      </c>
      <c r="Q23" s="9">
        <v>0.570527407488439</v>
      </c>
      <c r="R23" s="4" t="s">
        <v>52</v>
      </c>
    </row>
    <row r="24" spans="1:18" x14ac:dyDescent="0.25">
      <c r="A24" t="s">
        <v>92</v>
      </c>
      <c r="B24" s="4" t="s">
        <v>93</v>
      </c>
      <c r="C24" s="8">
        <v>1.242E-3</v>
      </c>
      <c r="D24" s="8">
        <v>2.1800000000000001E-3</v>
      </c>
      <c r="E24" s="9">
        <v>0.24022060001027001</v>
      </c>
      <c r="F24" s="4" t="s">
        <v>49</v>
      </c>
      <c r="G24" s="8">
        <v>2.0954626802281099E-5</v>
      </c>
      <c r="H24" s="8">
        <v>4.62076385896456E-5</v>
      </c>
      <c r="I24" s="9">
        <v>0.35881581978730698</v>
      </c>
      <c r="J24" s="4" t="s">
        <v>52</v>
      </c>
      <c r="K24" s="8">
        <v>3.5304680372495003E-5</v>
      </c>
      <c r="L24" s="8">
        <v>6.2835592110447997E-5</v>
      </c>
      <c r="M24" s="9">
        <v>0.315429493637506</v>
      </c>
      <c r="N24" s="4" t="s">
        <v>52</v>
      </c>
      <c r="O24" s="8">
        <v>8.0976202297548401E-11</v>
      </c>
      <c r="P24" s="8">
        <v>2.4013632405479899E-10</v>
      </c>
      <c r="Q24" s="9">
        <v>0.42894205286074299</v>
      </c>
      <c r="R24" s="4" t="s">
        <v>52</v>
      </c>
    </row>
    <row r="25" spans="1:18" x14ac:dyDescent="0.25">
      <c r="A25" t="s">
        <v>94</v>
      </c>
      <c r="B25" s="4" t="s">
        <v>95</v>
      </c>
      <c r="C25" s="8">
        <v>2.3969999999999999E-11</v>
      </c>
      <c r="D25" s="8">
        <v>1.4719999999999999E-10</v>
      </c>
      <c r="E25" s="9">
        <v>0.52817556775795804</v>
      </c>
      <c r="F25" s="4" t="s">
        <v>52</v>
      </c>
      <c r="G25" s="8">
        <v>2.0579287777406102E-15</v>
      </c>
      <c r="H25" s="8">
        <v>5.8993958295230894E-14</v>
      </c>
      <c r="I25" s="9">
        <v>0.72264583102431001</v>
      </c>
      <c r="J25" s="4" t="s">
        <v>52</v>
      </c>
      <c r="K25" s="8">
        <v>1.5121824228239099E-20</v>
      </c>
      <c r="L25" s="8">
        <v>1.4449743151428499E-19</v>
      </c>
      <c r="M25" s="9">
        <v>0.729007715822514</v>
      </c>
      <c r="N25" s="4" t="s">
        <v>52</v>
      </c>
      <c r="O25" s="8">
        <v>6.1252184956502702E-33</v>
      </c>
      <c r="P25" s="8">
        <v>1.75589596875308E-31</v>
      </c>
      <c r="Q25" s="9">
        <v>0.85884817708400696</v>
      </c>
      <c r="R25" s="4" t="s">
        <v>52</v>
      </c>
    </row>
    <row r="26" spans="1:18" x14ac:dyDescent="0.25">
      <c r="A26" t="s">
        <v>96</v>
      </c>
      <c r="B26" s="4" t="s">
        <v>97</v>
      </c>
      <c r="C26" s="8">
        <v>8.97E-10</v>
      </c>
      <c r="D26" s="8">
        <v>3.3499999999999998E-9</v>
      </c>
      <c r="E26" s="9">
        <v>0.442303550175694</v>
      </c>
      <c r="F26" s="4" t="s">
        <v>52</v>
      </c>
      <c r="G26" s="8">
        <v>2.3127339756427201E-6</v>
      </c>
      <c r="H26" s="8">
        <v>6.0271249062204299E-6</v>
      </c>
      <c r="I26" s="9">
        <v>0.37417233719390802</v>
      </c>
      <c r="J26" s="4" t="s">
        <v>52</v>
      </c>
      <c r="K26" s="8">
        <v>5.1103223650857795E-10</v>
      </c>
      <c r="L26" s="8">
        <v>1.6277323088791801E-9</v>
      </c>
      <c r="M26" s="9">
        <v>0.42055566567302499</v>
      </c>
      <c r="N26" s="4" t="s">
        <v>52</v>
      </c>
      <c r="O26" s="8">
        <v>1.1031219098914499E-6</v>
      </c>
      <c r="P26" s="8">
        <v>2.1081885389036602E-6</v>
      </c>
      <c r="Q26" s="9">
        <v>0.30901376693172999</v>
      </c>
      <c r="R26" s="4" t="s">
        <v>52</v>
      </c>
    </row>
    <row r="27" spans="1:18" x14ac:dyDescent="0.25">
      <c r="A27" t="s">
        <v>98</v>
      </c>
      <c r="B27" s="4" t="s">
        <v>99</v>
      </c>
      <c r="C27" s="8">
        <v>4.8699999999999997E-11</v>
      </c>
      <c r="D27" s="8">
        <v>2.619E-10</v>
      </c>
      <c r="E27" s="9">
        <v>0.37829773448103599</v>
      </c>
      <c r="F27" s="4" t="s">
        <v>52</v>
      </c>
      <c r="G27" s="8">
        <v>5.7403352231720302E-6</v>
      </c>
      <c r="H27" s="8">
        <v>1.4104823691222701E-5</v>
      </c>
      <c r="I27" s="9">
        <v>0.33108153702589099</v>
      </c>
      <c r="J27" s="4" t="s">
        <v>52</v>
      </c>
      <c r="K27" s="8">
        <v>8.7474393164998498E-10</v>
      </c>
      <c r="L27" s="8">
        <v>2.6867135043535301E-9</v>
      </c>
      <c r="M27" s="9">
        <v>0.34517246635827498</v>
      </c>
      <c r="N27" s="4" t="s">
        <v>52</v>
      </c>
      <c r="O27" s="8">
        <v>9.5321836640219106E-15</v>
      </c>
      <c r="P27" s="8">
        <v>3.9036561671708798E-14</v>
      </c>
      <c r="Q27" s="9">
        <v>0.40806152999185702</v>
      </c>
      <c r="R27" s="4" t="s">
        <v>52</v>
      </c>
    </row>
    <row r="28" spans="1:18" x14ac:dyDescent="0.25">
      <c r="A28" t="s">
        <v>100</v>
      </c>
      <c r="B28" s="4" t="s">
        <v>101</v>
      </c>
      <c r="C28" s="8">
        <v>1.7759999999999999E-11</v>
      </c>
      <c r="D28" s="8">
        <v>1.1750000000000001E-10</v>
      </c>
      <c r="E28" s="9">
        <v>0.59350165718805403</v>
      </c>
      <c r="F28" s="4" t="s">
        <v>52</v>
      </c>
      <c r="G28" s="8">
        <v>4.9059554299576802E-22</v>
      </c>
      <c r="H28" s="8">
        <v>4.2191216697635999E-20</v>
      </c>
      <c r="I28" s="9">
        <v>1.07418323600759</v>
      </c>
      <c r="J28" s="4" t="s">
        <v>52</v>
      </c>
      <c r="K28" s="8">
        <v>5.8432687598143203E-23</v>
      </c>
      <c r="L28" s="8">
        <v>1.0050422266880599E-21</v>
      </c>
      <c r="M28" s="9">
        <v>0.85166194998898703</v>
      </c>
      <c r="N28" s="4" t="s">
        <v>52</v>
      </c>
      <c r="O28" s="8">
        <v>1.39171465735651E-30</v>
      </c>
      <c r="P28" s="8">
        <v>2.3937492106532E-29</v>
      </c>
      <c r="Q28" s="9">
        <v>0.89562386371524005</v>
      </c>
      <c r="R28" s="4" t="s">
        <v>52</v>
      </c>
    </row>
    <row r="29" spans="1:18" x14ac:dyDescent="0.25">
      <c r="A29" t="s">
        <v>102</v>
      </c>
      <c r="B29" s="4" t="s">
        <v>103</v>
      </c>
      <c r="C29" s="8">
        <v>2.741E-5</v>
      </c>
      <c r="D29" s="8">
        <v>6.3700000000000003E-5</v>
      </c>
      <c r="E29" s="9">
        <v>-0.11872543265101899</v>
      </c>
      <c r="F29" s="4" t="s">
        <v>49</v>
      </c>
      <c r="G29" s="8">
        <v>1.32257331085128E-6</v>
      </c>
      <c r="H29" s="8">
        <v>3.55441577291281E-6</v>
      </c>
      <c r="I29" s="9">
        <v>-0.151974428561956</v>
      </c>
      <c r="J29" s="4" t="s">
        <v>49</v>
      </c>
      <c r="K29" s="8">
        <v>1.58357056410446E-7</v>
      </c>
      <c r="L29" s="8">
        <v>3.58387022402587E-7</v>
      </c>
      <c r="M29" s="9">
        <v>-0.14157070719277401</v>
      </c>
      <c r="N29" s="4" t="s">
        <v>49</v>
      </c>
      <c r="O29" s="8">
        <v>2.43909915401822E-4</v>
      </c>
      <c r="P29" s="8">
        <v>3.6800443376415199E-4</v>
      </c>
      <c r="Q29" s="9">
        <v>-9.0808909037196406E-2</v>
      </c>
      <c r="R29" s="4" t="s">
        <v>49</v>
      </c>
    </row>
    <row r="30" spans="1:18" x14ac:dyDescent="0.25">
      <c r="A30" t="s">
        <v>104</v>
      </c>
      <c r="B30" s="4" t="s">
        <v>105</v>
      </c>
      <c r="C30" s="8">
        <v>2.9799999999999998E-4</v>
      </c>
      <c r="D30" s="8">
        <v>5.8299999999999997E-4</v>
      </c>
      <c r="E30" s="9">
        <v>0.387842031078238</v>
      </c>
      <c r="F30" s="4" t="s">
        <v>52</v>
      </c>
      <c r="G30" s="8">
        <v>5.2273915770172197E-5</v>
      </c>
      <c r="H30" s="8">
        <v>1.09647725761825E-4</v>
      </c>
      <c r="I30" s="9">
        <v>0.51304547149782098</v>
      </c>
      <c r="J30" s="4" t="s">
        <v>52</v>
      </c>
      <c r="K30" s="8">
        <v>7.6094150917998898E-6</v>
      </c>
      <c r="L30" s="8">
        <v>1.52188301835998E-5</v>
      </c>
      <c r="M30" s="9">
        <v>0.47720752977702902</v>
      </c>
      <c r="N30" s="4" t="s">
        <v>52</v>
      </c>
      <c r="O30" s="8">
        <v>5.3617455745337504E-6</v>
      </c>
      <c r="P30" s="8">
        <v>9.8108536044660106E-6</v>
      </c>
      <c r="Q30" s="9">
        <v>0.40537534604299402</v>
      </c>
      <c r="R30" s="4" t="s">
        <v>52</v>
      </c>
    </row>
    <row r="31" spans="1:18" x14ac:dyDescent="0.25">
      <c r="A31" t="s">
        <v>106</v>
      </c>
      <c r="B31" s="4" t="s">
        <v>107</v>
      </c>
      <c r="C31" s="8">
        <v>1.1510000000000001E-6</v>
      </c>
      <c r="D31" s="8">
        <v>3.0929999999999999E-6</v>
      </c>
      <c r="E31" s="9">
        <v>0.455376474436961</v>
      </c>
      <c r="F31" s="4" t="s">
        <v>52</v>
      </c>
      <c r="G31" s="8">
        <v>7.3976524059558505E-10</v>
      </c>
      <c r="H31" s="8">
        <v>3.0295147948200202E-9</v>
      </c>
      <c r="I31" s="9">
        <v>0.63029088509242204</v>
      </c>
      <c r="J31" s="4" t="s">
        <v>52</v>
      </c>
      <c r="K31" s="8">
        <v>9.0724192872396701E-9</v>
      </c>
      <c r="L31" s="8">
        <v>2.60076019567537E-8</v>
      </c>
      <c r="M31" s="9">
        <v>0.48819596176690699</v>
      </c>
      <c r="N31" s="4" t="s">
        <v>52</v>
      </c>
      <c r="O31" s="8">
        <v>9.739775617795799E-10</v>
      </c>
      <c r="P31" s="8">
        <v>2.5382445549407199E-9</v>
      </c>
      <c r="Q31" s="9">
        <v>0.48196689022903899</v>
      </c>
      <c r="R31" s="4" t="s">
        <v>52</v>
      </c>
    </row>
    <row r="32" spans="1:18" x14ac:dyDescent="0.25">
      <c r="A32" t="s">
        <v>108</v>
      </c>
      <c r="B32" s="4" t="s">
        <v>109</v>
      </c>
      <c r="C32" s="8">
        <v>4.6700000000000003E-27</v>
      </c>
      <c r="D32" s="8">
        <v>4.0200000000000001E-25</v>
      </c>
      <c r="E32" s="9">
        <v>-1.0958713003227301</v>
      </c>
      <c r="F32" s="4" t="s">
        <v>91</v>
      </c>
      <c r="G32" s="8">
        <v>1.70413147821571E-9</v>
      </c>
      <c r="H32" s="8">
        <v>6.6616048693886902E-9</v>
      </c>
      <c r="I32" s="9">
        <v>-0.59448667083602302</v>
      </c>
      <c r="J32" s="4" t="s">
        <v>91</v>
      </c>
      <c r="K32" s="8">
        <v>7.8900999375333907E-30</v>
      </c>
      <c r="L32" s="8">
        <v>6.7854859462787197E-28</v>
      </c>
      <c r="M32" s="9">
        <v>-1.0222783943662199</v>
      </c>
      <c r="N32" s="4" t="s">
        <v>91</v>
      </c>
      <c r="O32" s="8">
        <v>1.4650900067820401E-7</v>
      </c>
      <c r="P32" s="8">
        <v>3.1499435145813799E-7</v>
      </c>
      <c r="Q32" s="9">
        <v>-0.36621207097688202</v>
      </c>
      <c r="R32" s="4" t="s">
        <v>91</v>
      </c>
    </row>
    <row r="33" spans="1:18" x14ac:dyDescent="0.25">
      <c r="A33" t="s">
        <v>110</v>
      </c>
      <c r="B33" s="4" t="s">
        <v>111</v>
      </c>
      <c r="C33" s="8">
        <v>1.2210000000000001E-11</v>
      </c>
      <c r="D33" s="8">
        <v>8.7499999999999995E-11</v>
      </c>
      <c r="E33" s="9">
        <v>0.84720346901302501</v>
      </c>
      <c r="F33" s="4" t="s">
        <v>52</v>
      </c>
      <c r="G33" s="8">
        <v>1.9526253754003599E-11</v>
      </c>
      <c r="H33" s="8">
        <v>1.1994698734602199E-10</v>
      </c>
      <c r="I33" s="9">
        <v>0.92899559360966599</v>
      </c>
      <c r="J33" s="4" t="s">
        <v>52</v>
      </c>
      <c r="K33" s="8">
        <v>2.7303504894250498E-19</v>
      </c>
      <c r="L33" s="8">
        <v>2.3481014209055499E-18</v>
      </c>
      <c r="M33" s="9">
        <v>1.0686123984015601</v>
      </c>
      <c r="N33" s="4" t="s">
        <v>52</v>
      </c>
      <c r="O33" s="8">
        <v>4.7291095183309103E-16</v>
      </c>
      <c r="P33" s="8">
        <v>2.03351709288229E-15</v>
      </c>
      <c r="Q33" s="9">
        <v>0.84223628606140399</v>
      </c>
      <c r="R33" s="4" t="s">
        <v>52</v>
      </c>
    </row>
    <row r="34" spans="1:18" x14ac:dyDescent="0.25">
      <c r="A34" t="s">
        <v>112</v>
      </c>
      <c r="B34" s="4" t="s">
        <v>113</v>
      </c>
      <c r="C34" s="8">
        <v>7.5799999999999999E-5</v>
      </c>
      <c r="D34" s="8">
        <v>1.5890000000000001E-4</v>
      </c>
      <c r="E34" s="9">
        <v>0.15761159489580401</v>
      </c>
      <c r="F34" s="4" t="s">
        <v>49</v>
      </c>
      <c r="G34" s="8">
        <v>7.7704965085398695E-4</v>
      </c>
      <c r="H34" s="8">
        <v>1.3922139577800599E-3</v>
      </c>
      <c r="I34" s="9">
        <v>0.13719689901738499</v>
      </c>
      <c r="J34" s="4" t="s">
        <v>49</v>
      </c>
      <c r="K34" s="8">
        <v>2.1202809232588098E-6</v>
      </c>
      <c r="L34" s="8">
        <v>4.5586039850064402E-6</v>
      </c>
      <c r="M34" s="9">
        <v>0.110530100446254</v>
      </c>
      <c r="N34" s="4" t="s">
        <v>49</v>
      </c>
      <c r="O34" s="8">
        <v>9.0770346751379703E-10</v>
      </c>
      <c r="P34" s="8">
        <v>2.4394530689433298E-9</v>
      </c>
      <c r="Q34" s="9">
        <v>0.148388668015282</v>
      </c>
      <c r="R34" s="4" t="s">
        <v>49</v>
      </c>
    </row>
    <row r="35" spans="1:18" x14ac:dyDescent="0.25">
      <c r="A35" t="s">
        <v>114</v>
      </c>
      <c r="B35" s="4" t="s">
        <v>115</v>
      </c>
      <c r="C35" s="8">
        <v>0.376</v>
      </c>
      <c r="D35" s="8">
        <v>0.42499999999999999</v>
      </c>
      <c r="E35" s="9">
        <v>2.1345987252660601E-2</v>
      </c>
      <c r="F35" s="4" t="s">
        <v>49</v>
      </c>
      <c r="G35" s="8">
        <v>0.34936153579143397</v>
      </c>
      <c r="H35" s="8">
        <v>0.38519348818029903</v>
      </c>
      <c r="I35" s="9">
        <v>-2.0733896918244898E-2</v>
      </c>
      <c r="J35" s="4" t="s">
        <v>49</v>
      </c>
      <c r="K35" s="8">
        <v>0.70964229227838205</v>
      </c>
      <c r="L35" s="8">
        <v>0.75344737204865297</v>
      </c>
      <c r="M35" s="9">
        <v>8.0252272098613499E-3</v>
      </c>
      <c r="N35" s="4" t="s">
        <v>49</v>
      </c>
      <c r="O35" s="8">
        <v>9.3634256134609004E-2</v>
      </c>
      <c r="P35" s="8">
        <v>0.11341614123347001</v>
      </c>
      <c r="Q35" s="9">
        <v>-2.55396763859954E-2</v>
      </c>
      <c r="R35" s="4" t="s">
        <v>49</v>
      </c>
    </row>
    <row r="36" spans="1:18" x14ac:dyDescent="0.25">
      <c r="A36" t="s">
        <v>116</v>
      </c>
      <c r="B36" s="4" t="s">
        <v>117</v>
      </c>
      <c r="C36" s="8">
        <v>0.86199999999999999</v>
      </c>
      <c r="D36" s="8">
        <v>0.88200000000000001</v>
      </c>
      <c r="E36" s="9">
        <v>-8.0702595433786006E-3</v>
      </c>
      <c r="F36" s="4" t="s">
        <v>49</v>
      </c>
      <c r="G36" s="8">
        <v>0.12742440689959</v>
      </c>
      <c r="H36" s="8">
        <v>0.16859229220561101</v>
      </c>
      <c r="I36" s="9">
        <v>-8.5375177388204104E-2</v>
      </c>
      <c r="J36" s="4" t="s">
        <v>49</v>
      </c>
      <c r="K36" s="8">
        <v>2.8314270832619101E-2</v>
      </c>
      <c r="L36" s="8">
        <v>3.7682763278789798E-2</v>
      </c>
      <c r="M36" s="9">
        <v>-9.53975086219363E-2</v>
      </c>
      <c r="N36" s="4" t="s">
        <v>49</v>
      </c>
      <c r="O36" s="8">
        <v>3.4912187064260899E-2</v>
      </c>
      <c r="P36" s="8">
        <v>4.4153648345977098E-2</v>
      </c>
      <c r="Q36" s="9">
        <v>-8.4044183219072796E-2</v>
      </c>
      <c r="R36" s="4" t="s">
        <v>49</v>
      </c>
    </row>
    <row r="37" spans="1:18" x14ac:dyDescent="0.25">
      <c r="A37" t="s">
        <v>118</v>
      </c>
      <c r="B37" s="4" t="s">
        <v>119</v>
      </c>
      <c r="C37" s="8">
        <v>0.1394</v>
      </c>
      <c r="D37" s="8">
        <v>0.1789</v>
      </c>
      <c r="E37" s="9">
        <v>2.6081182669904699E-2</v>
      </c>
      <c r="F37" s="4" t="s">
        <v>49</v>
      </c>
      <c r="G37" s="8">
        <v>2.5093224110500498E-2</v>
      </c>
      <c r="H37" s="8">
        <v>3.7859952166720001E-2</v>
      </c>
      <c r="I37" s="9">
        <v>4.9427068931011897E-2</v>
      </c>
      <c r="J37" s="4" t="s">
        <v>49</v>
      </c>
      <c r="K37" s="8">
        <v>2.1202313645342499E-4</v>
      </c>
      <c r="L37" s="8">
        <v>3.44037542169708E-4</v>
      </c>
      <c r="M37" s="9">
        <v>7.5200333576198805E-2</v>
      </c>
      <c r="N37" s="4" t="s">
        <v>49</v>
      </c>
      <c r="O37" s="8">
        <v>8.0680690258554296E-9</v>
      </c>
      <c r="P37" s="8">
        <v>1.92737204506546E-8</v>
      </c>
      <c r="Q37" s="9">
        <v>0.106555494668528</v>
      </c>
      <c r="R37" s="4" t="s">
        <v>49</v>
      </c>
    </row>
    <row r="38" spans="1:18" x14ac:dyDescent="0.25">
      <c r="A38" t="s">
        <v>120</v>
      </c>
      <c r="B38" s="4" t="s">
        <v>121</v>
      </c>
      <c r="C38" s="8">
        <v>3.4599999999999999E-14</v>
      </c>
      <c r="D38" s="8">
        <v>4.9600000000000001E-13</v>
      </c>
      <c r="E38" s="9">
        <v>0.36777376203456602</v>
      </c>
      <c r="F38" s="4" t="s">
        <v>52</v>
      </c>
      <c r="G38" s="8">
        <v>3.91844760039219E-14</v>
      </c>
      <c r="H38" s="8">
        <v>5.6164415605621395E-13</v>
      </c>
      <c r="I38" s="9">
        <v>0.43519772276937202</v>
      </c>
      <c r="J38" s="4" t="s">
        <v>52</v>
      </c>
      <c r="K38" s="8">
        <v>2.85904420239476E-18</v>
      </c>
      <c r="L38" s="8">
        <v>1.7562700100425001E-17</v>
      </c>
      <c r="M38" s="9">
        <v>0.40599497504069698</v>
      </c>
      <c r="N38" s="4" t="s">
        <v>52</v>
      </c>
      <c r="O38" s="8">
        <v>3.87081558735691E-19</v>
      </c>
      <c r="P38" s="8">
        <v>2.2192676034179601E-18</v>
      </c>
      <c r="Q38" s="9">
        <v>0.393870329927276</v>
      </c>
      <c r="R38" s="4" t="s">
        <v>52</v>
      </c>
    </row>
    <row r="39" spans="1:18" x14ac:dyDescent="0.25">
      <c r="A39" t="s">
        <v>122</v>
      </c>
      <c r="B39" s="4" t="s">
        <v>123</v>
      </c>
      <c r="C39" s="8">
        <v>1.111E-5</v>
      </c>
      <c r="D39" s="8">
        <v>2.6529999999999998E-5</v>
      </c>
      <c r="E39" s="9">
        <v>0.245858793817813</v>
      </c>
      <c r="F39" s="4" t="s">
        <v>49</v>
      </c>
      <c r="G39" s="8">
        <v>3.9794630849802997E-11</v>
      </c>
      <c r="H39" s="8">
        <v>2.1389614081769099E-10</v>
      </c>
      <c r="I39" s="9">
        <v>0.65317813762393195</v>
      </c>
      <c r="J39" s="4" t="s">
        <v>52</v>
      </c>
      <c r="K39" s="8">
        <v>2.6003704924746001E-8</v>
      </c>
      <c r="L39" s="8">
        <v>6.7767231016004706E-8</v>
      </c>
      <c r="M39" s="9">
        <v>0.32004615661672903</v>
      </c>
      <c r="N39" s="4" t="s">
        <v>52</v>
      </c>
      <c r="O39" s="8">
        <v>1.5389953506489399E-33</v>
      </c>
      <c r="P39" s="8">
        <v>6.6176800077904498E-32</v>
      </c>
      <c r="Q39" s="9">
        <v>0.71877433337437402</v>
      </c>
      <c r="R39" s="4" t="s">
        <v>52</v>
      </c>
    </row>
    <row r="40" spans="1:18" x14ac:dyDescent="0.25">
      <c r="A40" t="s">
        <v>197</v>
      </c>
      <c r="B40" s="4" t="s">
        <v>198</v>
      </c>
      <c r="C40" s="8">
        <v>2.9819999999999999E-2</v>
      </c>
      <c r="D40" s="8">
        <v>4.4200000000000003E-2</v>
      </c>
      <c r="E40" s="9">
        <v>0.13536820108824599</v>
      </c>
      <c r="F40" s="4" t="s">
        <v>49</v>
      </c>
      <c r="G40" s="8">
        <v>2.2342497584906099E-2</v>
      </c>
      <c r="H40" s="8">
        <v>3.4311692719677198E-2</v>
      </c>
      <c r="I40" s="9">
        <v>0.16006102972872799</v>
      </c>
      <c r="J40" s="4" t="s">
        <v>49</v>
      </c>
      <c r="K40" s="8">
        <v>1.3474486282823001E-3</v>
      </c>
      <c r="L40" s="8">
        <v>1.9640776615640399E-3</v>
      </c>
      <c r="M40" s="9">
        <v>0.17649189928546399</v>
      </c>
      <c r="N40" s="4" t="s">
        <v>49</v>
      </c>
      <c r="O40" s="8">
        <v>2.8801101624108E-2</v>
      </c>
      <c r="P40" s="8">
        <v>3.6968578204078999E-2</v>
      </c>
      <c r="Q40" s="9">
        <v>0.104536063891586</v>
      </c>
      <c r="R40" s="4" t="s">
        <v>49</v>
      </c>
    </row>
    <row r="41" spans="1:18" x14ac:dyDescent="0.25">
      <c r="A41" t="s">
        <v>124</v>
      </c>
      <c r="B41" s="4" t="s">
        <v>125</v>
      </c>
      <c r="C41" s="8">
        <v>2.1320000000000001E-9</v>
      </c>
      <c r="D41" s="8">
        <v>7.3399999999999999E-9</v>
      </c>
      <c r="E41" s="9">
        <v>0.18346752704066799</v>
      </c>
      <c r="F41" s="4" t="s">
        <v>49</v>
      </c>
      <c r="G41" s="8">
        <v>9.4226374899327901E-4</v>
      </c>
      <c r="H41" s="8">
        <v>1.65376902884535E-3</v>
      </c>
      <c r="I41" s="9">
        <v>0.10894929179106901</v>
      </c>
      <c r="J41" s="4" t="s">
        <v>49</v>
      </c>
      <c r="K41" s="8">
        <v>1.50592478909279E-10</v>
      </c>
      <c r="L41" s="8">
        <v>4.9811358408453998E-10</v>
      </c>
      <c r="M41" s="9">
        <v>0.19120111595278</v>
      </c>
      <c r="N41" s="4" t="s">
        <v>49</v>
      </c>
      <c r="O41" s="8">
        <v>1.7269944353755402E-5</v>
      </c>
      <c r="P41" s="8">
        <v>2.91218669494699E-5</v>
      </c>
      <c r="Q41" s="9">
        <v>0.114760992404438</v>
      </c>
      <c r="R41" s="4" t="s">
        <v>49</v>
      </c>
    </row>
    <row r="42" spans="1:18" x14ac:dyDescent="0.25">
      <c r="A42" t="s">
        <v>126</v>
      </c>
      <c r="B42" s="4" t="s">
        <v>221</v>
      </c>
      <c r="C42" s="8">
        <v>3.2400000000000001E-5</v>
      </c>
      <c r="D42" s="8">
        <v>7.3300000000000006E-5</v>
      </c>
      <c r="E42" s="9">
        <v>0.25745951423062502</v>
      </c>
      <c r="F42" s="4" t="s">
        <v>49</v>
      </c>
      <c r="G42" s="8">
        <v>0.15448777842657699</v>
      </c>
      <c r="H42" s="8">
        <v>0.198297745443069</v>
      </c>
      <c r="I42" s="9">
        <v>0.106314615110466</v>
      </c>
      <c r="J42" s="4" t="s">
        <v>49</v>
      </c>
      <c r="K42" s="8">
        <v>9.9836894620187002E-4</v>
      </c>
      <c r="L42" s="8">
        <v>1.53320945309573E-3</v>
      </c>
      <c r="M42" s="9">
        <v>0.18160273961613199</v>
      </c>
      <c r="N42" s="4" t="s">
        <v>49</v>
      </c>
      <c r="O42" s="8">
        <v>0.102292064138051</v>
      </c>
      <c r="P42" s="8">
        <v>0.122182187720449</v>
      </c>
      <c r="Q42" s="9">
        <v>8.4277746375644502E-2</v>
      </c>
      <c r="R42" s="4" t="s">
        <v>49</v>
      </c>
    </row>
    <row r="43" spans="1:18" x14ac:dyDescent="0.25">
      <c r="A43" t="s">
        <v>199</v>
      </c>
      <c r="B43" s="4" t="s">
        <v>128</v>
      </c>
      <c r="C43" s="8">
        <v>0.21490000000000001</v>
      </c>
      <c r="D43" s="8">
        <v>0.25669999999999998</v>
      </c>
      <c r="E43" s="9">
        <v>-4.8740586386424797E-2</v>
      </c>
      <c r="F43" s="4" t="s">
        <v>49</v>
      </c>
      <c r="G43" s="8">
        <v>0.64150834465673401</v>
      </c>
      <c r="H43" s="8">
        <v>0.67280143463998898</v>
      </c>
      <c r="I43" s="9">
        <v>2.52398969690582E-2</v>
      </c>
      <c r="J43" s="4" t="s">
        <v>49</v>
      </c>
      <c r="K43" s="8">
        <v>0.76349890641963503</v>
      </c>
      <c r="L43" s="8">
        <v>0.79109525243480305</v>
      </c>
      <c r="M43" s="9">
        <v>-1.15961003880385E-2</v>
      </c>
      <c r="N43" s="4" t="s">
        <v>49</v>
      </c>
      <c r="O43" s="8">
        <v>0.22317420808253499</v>
      </c>
      <c r="P43" s="8">
        <v>0.262917560206822</v>
      </c>
      <c r="Q43" s="9">
        <v>5.3017041870745102E-2</v>
      </c>
      <c r="R43" s="4" t="s">
        <v>49</v>
      </c>
    </row>
    <row r="44" spans="1:18" x14ac:dyDescent="0.25">
      <c r="A44" t="s">
        <v>200</v>
      </c>
      <c r="B44" s="4" t="s">
        <v>201</v>
      </c>
      <c r="C44" s="8">
        <v>9.0399999999999994E-3</v>
      </c>
      <c r="D44" s="8">
        <v>1.4670000000000001E-2</v>
      </c>
      <c r="E44" s="9">
        <v>4.2050241226118598E-2</v>
      </c>
      <c r="F44" s="4" t="s">
        <v>49</v>
      </c>
      <c r="G44" s="8">
        <v>0.164267244959826</v>
      </c>
      <c r="H44" s="8">
        <v>0.20774975097860399</v>
      </c>
      <c r="I44" s="9">
        <v>2.69008653284456E-2</v>
      </c>
      <c r="J44" s="4" t="s">
        <v>49</v>
      </c>
      <c r="K44" s="8">
        <v>5.7081619450396498E-6</v>
      </c>
      <c r="L44" s="8">
        <v>1.1688141125557399E-5</v>
      </c>
      <c r="M44" s="9">
        <v>6.9633858156965905E-2</v>
      </c>
      <c r="N44" s="4" t="s">
        <v>49</v>
      </c>
      <c r="O44" s="8">
        <v>9.7376533268431594E-5</v>
      </c>
      <c r="P44" s="8">
        <v>1.52261488383366E-4</v>
      </c>
      <c r="Q44" s="9">
        <v>5.03671493040991E-2</v>
      </c>
      <c r="R44" s="4" t="s">
        <v>49</v>
      </c>
    </row>
    <row r="45" spans="1:18" x14ac:dyDescent="0.25">
      <c r="A45" t="s">
        <v>129</v>
      </c>
      <c r="B45" s="4" t="s">
        <v>130</v>
      </c>
      <c r="C45" s="8">
        <v>1.4609999999999999E-7</v>
      </c>
      <c r="D45" s="8">
        <v>4.6499999999999999E-7</v>
      </c>
      <c r="E45" s="9">
        <v>0.22748032580925001</v>
      </c>
      <c r="F45" s="4" t="s">
        <v>49</v>
      </c>
      <c r="G45" s="8">
        <v>3.3605487927554698E-15</v>
      </c>
      <c r="H45" s="8">
        <v>7.2251799044242594E-14</v>
      </c>
      <c r="I45" s="9">
        <v>0.50436264963546296</v>
      </c>
      <c r="J45" s="4" t="s">
        <v>52</v>
      </c>
      <c r="K45" s="8">
        <v>3.8375018510405502E-19</v>
      </c>
      <c r="L45" s="8">
        <v>2.7502096599123901E-18</v>
      </c>
      <c r="M45" s="9">
        <v>0.39692232846674402</v>
      </c>
      <c r="N45" s="4" t="s">
        <v>52</v>
      </c>
      <c r="O45" s="8">
        <v>2.493489092539E-50</v>
      </c>
      <c r="P45" s="8">
        <v>2.14440061958354E-48</v>
      </c>
      <c r="Q45" s="9">
        <v>0.74884004469574195</v>
      </c>
      <c r="R45" s="4" t="s">
        <v>52</v>
      </c>
    </row>
    <row r="46" spans="1:18" x14ac:dyDescent="0.25">
      <c r="A46" t="s">
        <v>131</v>
      </c>
      <c r="B46" s="4" t="s">
        <v>132</v>
      </c>
      <c r="C46" s="8">
        <v>0.1348</v>
      </c>
      <c r="D46" s="8">
        <v>0.1757</v>
      </c>
      <c r="E46" s="9">
        <v>6.5429559825102304E-2</v>
      </c>
      <c r="F46" s="4" t="s">
        <v>49</v>
      </c>
      <c r="G46" s="8">
        <v>1.0128318123266799E-3</v>
      </c>
      <c r="H46" s="8">
        <v>1.7420707172018999E-3</v>
      </c>
      <c r="I46" s="9">
        <v>0.14546767299614799</v>
      </c>
      <c r="J46" s="4" t="s">
        <v>49</v>
      </c>
      <c r="K46" s="8">
        <v>7.4871937302367197E-3</v>
      </c>
      <c r="L46" s="8">
        <v>1.0555715750825499E-2</v>
      </c>
      <c r="M46" s="9">
        <v>9.2434610437970396E-2</v>
      </c>
      <c r="N46" s="4" t="s">
        <v>49</v>
      </c>
      <c r="O46" s="8">
        <v>1.3873782541166101E-7</v>
      </c>
      <c r="P46" s="8">
        <v>3.0593469193340602E-7</v>
      </c>
      <c r="Q46" s="9">
        <v>0.17457801652494301</v>
      </c>
      <c r="R46" s="4" t="s">
        <v>49</v>
      </c>
    </row>
    <row r="47" spans="1:18" x14ac:dyDescent="0.25">
      <c r="A47" t="s">
        <v>133</v>
      </c>
      <c r="B47" s="4" t="s">
        <v>134</v>
      </c>
      <c r="C47" s="8">
        <v>1.0099999999999999E-14</v>
      </c>
      <c r="D47" s="8">
        <v>2.171E-13</v>
      </c>
      <c r="E47" s="9">
        <v>0.378594718342187</v>
      </c>
      <c r="F47" s="4" t="s">
        <v>52</v>
      </c>
      <c r="G47" s="8">
        <v>9.9219932569907694E-14</v>
      </c>
      <c r="H47" s="8">
        <v>1.21898774300172E-12</v>
      </c>
      <c r="I47" s="9">
        <v>0.414596374480807</v>
      </c>
      <c r="J47" s="4" t="s">
        <v>52</v>
      </c>
      <c r="K47" s="8">
        <v>7.10117886864817E-27</v>
      </c>
      <c r="L47" s="8">
        <v>3.0535069135187098E-25</v>
      </c>
      <c r="M47" s="9">
        <v>0.49854181207683501</v>
      </c>
      <c r="N47" s="4" t="s">
        <v>52</v>
      </c>
      <c r="O47" s="8">
        <v>3.2072251320556E-23</v>
      </c>
      <c r="P47" s="8">
        <v>2.2985113446398501E-22</v>
      </c>
      <c r="Q47" s="9">
        <v>0.414816262600257</v>
      </c>
      <c r="R47" s="4" t="s">
        <v>52</v>
      </c>
    </row>
    <row r="48" spans="1:18" x14ac:dyDescent="0.25">
      <c r="A48" t="s">
        <v>135</v>
      </c>
      <c r="B48" s="4" t="s">
        <v>136</v>
      </c>
      <c r="C48" s="8">
        <v>2.1469999999999999E-10</v>
      </c>
      <c r="D48" s="8">
        <v>9.7199999999999995E-10</v>
      </c>
      <c r="E48" s="9">
        <v>0.25135239987920599</v>
      </c>
      <c r="F48" s="4" t="s">
        <v>49</v>
      </c>
      <c r="G48" s="8">
        <v>5.2192220886164799E-7</v>
      </c>
      <c r="H48" s="8">
        <v>1.44791322458393E-6</v>
      </c>
      <c r="I48" s="9">
        <v>0.251729562968381</v>
      </c>
      <c r="J48" s="4" t="s">
        <v>49</v>
      </c>
      <c r="K48" s="8">
        <v>5.4117970250238402E-17</v>
      </c>
      <c r="L48" s="8">
        <v>2.5856363564002799E-16</v>
      </c>
      <c r="M48" s="9">
        <v>0.29979204877399901</v>
      </c>
      <c r="N48" s="4" t="s">
        <v>52</v>
      </c>
      <c r="O48" s="8">
        <v>2.7946200315534001E-18</v>
      </c>
      <c r="P48" s="8">
        <v>1.41374895713878E-17</v>
      </c>
      <c r="Q48" s="9">
        <v>0.292921622512543</v>
      </c>
      <c r="R48" s="4" t="s">
        <v>52</v>
      </c>
    </row>
    <row r="49" spans="1:18" x14ac:dyDescent="0.25">
      <c r="A49" t="s">
        <v>202</v>
      </c>
      <c r="B49" s="4" t="s">
        <v>203</v>
      </c>
      <c r="C49" s="8">
        <v>8.7999999999999995E-2</v>
      </c>
      <c r="D49" s="8">
        <v>0.1201</v>
      </c>
      <c r="E49" s="9">
        <v>-1.4219677930476E-2</v>
      </c>
      <c r="F49" s="4" t="s">
        <v>49</v>
      </c>
      <c r="G49" s="8">
        <v>0.250951974908318</v>
      </c>
      <c r="H49" s="8">
        <v>0.29164688975831599</v>
      </c>
      <c r="I49" s="9">
        <v>2.5742439309757701E-2</v>
      </c>
      <c r="J49" s="4" t="s">
        <v>49</v>
      </c>
      <c r="K49" s="8">
        <v>0.44054945449174698</v>
      </c>
      <c r="L49" s="8">
        <v>0.47958548210494001</v>
      </c>
      <c r="M49" s="9">
        <v>8.3897213982681608E-3</v>
      </c>
      <c r="N49" s="4" t="s">
        <v>49</v>
      </c>
      <c r="O49" s="8">
        <v>0.91045690782641497</v>
      </c>
      <c r="P49" s="8">
        <v>0.92116816556554904</v>
      </c>
      <c r="Q49" s="9">
        <v>9.84682935449323E-4</v>
      </c>
      <c r="R49" s="4" t="s">
        <v>49</v>
      </c>
    </row>
    <row r="50" spans="1:18" x14ac:dyDescent="0.25">
      <c r="A50" t="s">
        <v>204</v>
      </c>
      <c r="B50" s="4" t="s">
        <v>205</v>
      </c>
      <c r="C50" s="8">
        <v>0.96299999999999997</v>
      </c>
      <c r="D50" s="8">
        <v>0.96899999999999997</v>
      </c>
      <c r="E50" s="9">
        <v>1.11726226371485E-3</v>
      </c>
      <c r="F50" s="4" t="s">
        <v>49</v>
      </c>
      <c r="G50" s="8">
        <v>0.18929494960301599</v>
      </c>
      <c r="H50" s="8">
        <v>0.23256236665513499</v>
      </c>
      <c r="I50" s="9">
        <v>4.7704069581548401E-2</v>
      </c>
      <c r="J50" s="4" t="s">
        <v>49</v>
      </c>
      <c r="K50" s="8">
        <v>0.96818919439141404</v>
      </c>
      <c r="L50" s="8">
        <v>0.97957965550190096</v>
      </c>
      <c r="M50" s="9">
        <v>-8.9331900226162497E-4</v>
      </c>
      <c r="N50" s="4" t="s">
        <v>49</v>
      </c>
      <c r="O50" s="8">
        <v>0.78977121419920004</v>
      </c>
      <c r="P50" s="8">
        <v>0.838522523717669</v>
      </c>
      <c r="Q50" s="9">
        <v>-5.1843237328817997E-3</v>
      </c>
      <c r="R50" s="4" t="s">
        <v>49</v>
      </c>
    </row>
    <row r="51" spans="1:18" x14ac:dyDescent="0.25">
      <c r="A51" t="s">
        <v>206</v>
      </c>
      <c r="B51" s="4" t="s">
        <v>207</v>
      </c>
      <c r="C51" s="8">
        <v>0.77200000000000002</v>
      </c>
      <c r="D51" s="8">
        <v>0.81</v>
      </c>
      <c r="E51" s="9">
        <v>8.0091692486982807E-3</v>
      </c>
      <c r="F51" s="4" t="s">
        <v>49</v>
      </c>
      <c r="G51" s="8">
        <v>0.230566030076994</v>
      </c>
      <c r="H51" s="8">
        <v>0.27539831370307599</v>
      </c>
      <c r="I51" s="9">
        <v>3.9152505336563698E-2</v>
      </c>
      <c r="J51" s="4" t="s">
        <v>49</v>
      </c>
      <c r="K51" s="8">
        <v>0.73875245123279598</v>
      </c>
      <c r="L51" s="8">
        <v>0.77478915617098099</v>
      </c>
      <c r="M51" s="9">
        <v>8.4058604511870107E-3</v>
      </c>
      <c r="N51" s="4" t="s">
        <v>49</v>
      </c>
      <c r="O51" s="8">
        <v>0.31677220988598498</v>
      </c>
      <c r="P51" s="8">
        <v>0.36814067635398301</v>
      </c>
      <c r="Q51" s="9">
        <v>2.4694410606964801E-2</v>
      </c>
      <c r="R51" s="4" t="s">
        <v>49</v>
      </c>
    </row>
    <row r="52" spans="1:18" x14ac:dyDescent="0.25">
      <c r="A52" t="s">
        <v>208</v>
      </c>
      <c r="B52" s="4" t="s">
        <v>209</v>
      </c>
      <c r="C52" s="8">
        <v>0.38800000000000001</v>
      </c>
      <c r="D52" s="8">
        <v>0.434</v>
      </c>
      <c r="E52" s="9">
        <v>3.4795666321109503E-2</v>
      </c>
      <c r="F52" s="4" t="s">
        <v>49</v>
      </c>
      <c r="G52" s="8">
        <v>1.5346824063088301E-5</v>
      </c>
      <c r="H52" s="8">
        <v>3.6661857484044199E-5</v>
      </c>
      <c r="I52" s="9">
        <v>0.29184606771462801</v>
      </c>
      <c r="J52" s="4" t="s">
        <v>52</v>
      </c>
      <c r="K52" s="8">
        <v>2.4355165589994599E-7</v>
      </c>
      <c r="L52" s="8">
        <v>5.3706262583065097E-7</v>
      </c>
      <c r="M52" s="9">
        <v>0.21360030095438101</v>
      </c>
      <c r="N52" s="4" t="s">
        <v>49</v>
      </c>
      <c r="O52" s="8">
        <v>1.8190189442536301E-10</v>
      </c>
      <c r="P52" s="8">
        <v>5.2145209735270796E-10</v>
      </c>
      <c r="Q52" s="9">
        <v>0.25739117589170901</v>
      </c>
      <c r="R52" s="4" t="s">
        <v>49</v>
      </c>
    </row>
    <row r="53" spans="1:18" x14ac:dyDescent="0.25">
      <c r="A53" t="s">
        <v>210</v>
      </c>
      <c r="B53" s="4" t="s">
        <v>211</v>
      </c>
      <c r="C53" s="8">
        <v>0.2109</v>
      </c>
      <c r="D53" s="8">
        <v>0.25540000000000002</v>
      </c>
      <c r="E53" s="9">
        <v>3.1542872983750303E-2</v>
      </c>
      <c r="F53" s="4" t="s">
        <v>49</v>
      </c>
      <c r="G53" s="8">
        <v>0.20447016131795501</v>
      </c>
      <c r="H53" s="8">
        <v>0.24766808272315699</v>
      </c>
      <c r="I53" s="9">
        <v>3.54024795662293E-2</v>
      </c>
      <c r="J53" s="4" t="s">
        <v>49</v>
      </c>
      <c r="K53" s="8">
        <v>2.8481158292108601E-2</v>
      </c>
      <c r="L53" s="8">
        <v>3.7682763278789798E-2</v>
      </c>
      <c r="M53" s="9">
        <v>5.7659189236932702E-2</v>
      </c>
      <c r="N53" s="4" t="s">
        <v>49</v>
      </c>
      <c r="O53" s="8">
        <v>0.53018031409362598</v>
      </c>
      <c r="P53" s="8">
        <v>0.59214944171495898</v>
      </c>
      <c r="Q53" s="9">
        <v>1.09375016342407E-2</v>
      </c>
      <c r="R53" s="4" t="s">
        <v>49</v>
      </c>
    </row>
    <row r="54" spans="1:18" x14ac:dyDescent="0.25">
      <c r="A54" t="s">
        <v>212</v>
      </c>
      <c r="B54" s="4" t="s">
        <v>138</v>
      </c>
      <c r="C54" s="8">
        <v>0.81100000000000005</v>
      </c>
      <c r="D54" s="8">
        <v>0.84099999999999997</v>
      </c>
      <c r="E54" s="9">
        <v>-1.2249985029484999E-2</v>
      </c>
      <c r="F54" s="4" t="s">
        <v>49</v>
      </c>
      <c r="G54" s="8">
        <v>0.47902612425667201</v>
      </c>
      <c r="H54" s="8">
        <v>0.51786638408357599</v>
      </c>
      <c r="I54" s="9">
        <v>-3.5961348730692802E-2</v>
      </c>
      <c r="J54" s="4" t="s">
        <v>49</v>
      </c>
      <c r="K54" s="8">
        <v>0.37047245881347401</v>
      </c>
      <c r="L54" s="8">
        <v>0.40846963407639503</v>
      </c>
      <c r="M54" s="9">
        <v>-4.0733107198421097E-2</v>
      </c>
      <c r="N54" s="4" t="s">
        <v>49</v>
      </c>
      <c r="O54" s="8">
        <v>0.42201825215952099</v>
      </c>
      <c r="P54" s="8">
        <v>0.477546969548932</v>
      </c>
      <c r="Q54" s="9">
        <v>-3.25211604183211E-2</v>
      </c>
      <c r="R54" s="4" t="s">
        <v>49</v>
      </c>
    </row>
    <row r="55" spans="1:18" x14ac:dyDescent="0.25">
      <c r="A55" t="s">
        <v>213</v>
      </c>
      <c r="B55" s="4" t="s">
        <v>214</v>
      </c>
      <c r="C55" s="8">
        <v>0.438</v>
      </c>
      <c r="D55" s="8">
        <v>0.48199999999999998</v>
      </c>
      <c r="E55" s="9">
        <v>7.2676755561144502E-2</v>
      </c>
      <c r="F55" s="4" t="s">
        <v>49</v>
      </c>
      <c r="G55" s="8">
        <v>4.6677065068657403E-2</v>
      </c>
      <c r="H55" s="8">
        <v>6.5807009768926894E-2</v>
      </c>
      <c r="I55" s="9">
        <v>0.25988652381807897</v>
      </c>
      <c r="J55" s="4" t="s">
        <v>49</v>
      </c>
      <c r="K55" s="8">
        <v>0.103435315166039</v>
      </c>
      <c r="L55" s="8">
        <v>0.122282891854642</v>
      </c>
      <c r="M55" s="9">
        <v>0.14536570588063699</v>
      </c>
      <c r="N55" s="4" t="s">
        <v>49</v>
      </c>
      <c r="O55" s="8">
        <v>0.56014683132008103</v>
      </c>
      <c r="P55" s="8">
        <v>0.61759778837855095</v>
      </c>
      <c r="Q55" s="9">
        <v>4.5509018793314301E-2</v>
      </c>
      <c r="R55" s="4" t="s">
        <v>49</v>
      </c>
    </row>
    <row r="56" spans="1:18" x14ac:dyDescent="0.25">
      <c r="A56" t="s">
        <v>139</v>
      </c>
      <c r="B56" s="4" t="s">
        <v>140</v>
      </c>
      <c r="C56" s="8">
        <v>3.6800000000000002E-10</v>
      </c>
      <c r="D56" s="8">
        <v>1.5819999999999999E-9</v>
      </c>
      <c r="E56" s="9">
        <v>0.50077724741735696</v>
      </c>
      <c r="F56" s="4" t="s">
        <v>52</v>
      </c>
      <c r="G56" s="8">
        <v>3.91941739014535E-9</v>
      </c>
      <c r="H56" s="8">
        <v>1.46552128501087E-8</v>
      </c>
      <c r="I56" s="9">
        <v>0.56727304360771902</v>
      </c>
      <c r="J56" s="4" t="s">
        <v>52</v>
      </c>
      <c r="K56" s="8">
        <v>4.7484048651021597E-18</v>
      </c>
      <c r="L56" s="8">
        <v>2.55226761499241E-17</v>
      </c>
      <c r="M56" s="9">
        <v>0.58411426737241201</v>
      </c>
      <c r="N56" s="4" t="s">
        <v>52</v>
      </c>
      <c r="O56" s="8">
        <v>2.3483583851918601E-17</v>
      </c>
      <c r="P56" s="8">
        <v>1.0629411638236899E-16</v>
      </c>
      <c r="Q56" s="9">
        <v>0.53330642350593604</v>
      </c>
      <c r="R56" s="4" t="s">
        <v>52</v>
      </c>
    </row>
    <row r="57" spans="1:18" x14ac:dyDescent="0.25">
      <c r="A57" t="s">
        <v>141</v>
      </c>
      <c r="B57" s="4" t="s">
        <v>142</v>
      </c>
      <c r="C57" s="8">
        <v>9.3199999999999999E-4</v>
      </c>
      <c r="D57" s="8">
        <v>1.671E-3</v>
      </c>
      <c r="E57" s="9">
        <v>0.18437162022838</v>
      </c>
      <c r="F57" s="4" t="s">
        <v>49</v>
      </c>
      <c r="G57" s="8">
        <v>4.00700967606623E-8</v>
      </c>
      <c r="H57" s="8">
        <v>1.3253955082372901E-7</v>
      </c>
      <c r="I57" s="9">
        <v>0.33368004248070099</v>
      </c>
      <c r="J57" s="4" t="s">
        <v>52</v>
      </c>
      <c r="K57" s="8">
        <v>8.6217192316270699E-4</v>
      </c>
      <c r="L57" s="8">
        <v>1.3481233707635101E-3</v>
      </c>
      <c r="M57" s="9">
        <v>0.163537042762363</v>
      </c>
      <c r="N57" s="4" t="s">
        <v>49</v>
      </c>
      <c r="O57" s="8">
        <v>1.95665864659294E-6</v>
      </c>
      <c r="P57" s="8">
        <v>3.6581009479781099E-6</v>
      </c>
      <c r="Q57" s="9">
        <v>0.208083713604024</v>
      </c>
      <c r="R57" s="4" t="s">
        <v>49</v>
      </c>
    </row>
    <row r="58" spans="1:18" x14ac:dyDescent="0.25">
      <c r="A58" t="s">
        <v>143</v>
      </c>
      <c r="B58" s="4" t="s">
        <v>144</v>
      </c>
      <c r="C58" s="8">
        <v>1.1350000000000001E-2</v>
      </c>
      <c r="D58" s="8">
        <v>1.7739999999999999E-2</v>
      </c>
      <c r="E58" s="9">
        <v>0.38698421375161501</v>
      </c>
      <c r="F58" s="4" t="s">
        <v>52</v>
      </c>
      <c r="G58" s="8">
        <v>3.7740326391121602E-4</v>
      </c>
      <c r="H58" s="8">
        <v>7.2125957103032299E-4</v>
      </c>
      <c r="I58" s="9">
        <v>0.59889163095449305</v>
      </c>
      <c r="J58" s="4" t="s">
        <v>52</v>
      </c>
      <c r="K58" s="8">
        <v>8.6076519702700398E-8</v>
      </c>
      <c r="L58" s="8">
        <v>2.05627241512006E-7</v>
      </c>
      <c r="M58" s="9">
        <v>0.72342589878401997</v>
      </c>
      <c r="N58" s="4" t="s">
        <v>52</v>
      </c>
      <c r="O58" s="8">
        <v>2.05969761824293E-10</v>
      </c>
      <c r="P58" s="8">
        <v>5.7139998441578099E-10</v>
      </c>
      <c r="Q58" s="9">
        <v>0.76208759470090903</v>
      </c>
      <c r="R58" s="4" t="s">
        <v>52</v>
      </c>
    </row>
    <row r="59" spans="1:18" x14ac:dyDescent="0.25">
      <c r="A59" t="s">
        <v>145</v>
      </c>
      <c r="B59" s="4" t="s">
        <v>223</v>
      </c>
      <c r="C59" s="8">
        <v>6.8900000000000001E-6</v>
      </c>
      <c r="D59" s="8">
        <v>1.7419999999999999E-5</v>
      </c>
      <c r="E59" s="9">
        <v>0.182179045580555</v>
      </c>
      <c r="F59" s="4" t="s">
        <v>49</v>
      </c>
      <c r="G59" s="8">
        <v>1.8896923904388599E-5</v>
      </c>
      <c r="H59" s="8">
        <v>4.37412274092879E-5</v>
      </c>
      <c r="I59" s="9">
        <v>0.20045448705515001</v>
      </c>
      <c r="J59" s="4" t="s">
        <v>49</v>
      </c>
      <c r="K59" s="8">
        <v>4.97491391205768E-9</v>
      </c>
      <c r="L59" s="8">
        <v>1.4753192980584801E-8</v>
      </c>
      <c r="M59" s="9">
        <v>0.229932210391111</v>
      </c>
      <c r="N59" s="4" t="s">
        <v>49</v>
      </c>
      <c r="O59" s="8">
        <v>9.5054720173842001E-8</v>
      </c>
      <c r="P59" s="8">
        <v>2.15123840393432E-7</v>
      </c>
      <c r="Q59" s="9">
        <v>0.19549853280940299</v>
      </c>
      <c r="R59" s="4" t="s">
        <v>49</v>
      </c>
    </row>
    <row r="60" spans="1:18" x14ac:dyDescent="0.25">
      <c r="A60" t="s">
        <v>215</v>
      </c>
      <c r="B60" s="4" t="s">
        <v>216</v>
      </c>
      <c r="C60" s="8">
        <v>5.8999999999999997E-2</v>
      </c>
      <c r="D60" s="8">
        <v>8.6099999999999996E-2</v>
      </c>
      <c r="E60" s="9">
        <v>7.8156628223910202E-2</v>
      </c>
      <c r="F60" s="4" t="s">
        <v>49</v>
      </c>
      <c r="G60" s="8">
        <v>0.17577140041547401</v>
      </c>
      <c r="H60" s="8">
        <v>0.21907739761928599</v>
      </c>
      <c r="I60" s="9">
        <v>6.8679962024587399E-2</v>
      </c>
      <c r="J60" s="4" t="s">
        <v>49</v>
      </c>
      <c r="K60" s="8">
        <v>1.5547195387886301E-4</v>
      </c>
      <c r="L60" s="8">
        <v>2.5712669295350398E-4</v>
      </c>
      <c r="M60" s="9">
        <v>0.156558459922816</v>
      </c>
      <c r="N60" s="4" t="s">
        <v>49</v>
      </c>
      <c r="O60" s="8">
        <v>1.1233949397510899E-2</v>
      </c>
      <c r="P60" s="8">
        <v>1.50956195029053E-2</v>
      </c>
      <c r="Q60" s="9">
        <v>8.7883349282629294E-2</v>
      </c>
      <c r="R60" s="4" t="s">
        <v>49</v>
      </c>
    </row>
    <row r="61" spans="1:18" x14ac:dyDescent="0.25">
      <c r="A61" t="s">
        <v>146</v>
      </c>
      <c r="B61" s="4" t="s">
        <v>147</v>
      </c>
      <c r="C61" s="8">
        <v>1.9100000000000001E-4</v>
      </c>
      <c r="D61" s="8">
        <v>3.9100000000000002E-4</v>
      </c>
      <c r="E61" s="9">
        <v>0.105499730546285</v>
      </c>
      <c r="F61" s="4" t="s">
        <v>49</v>
      </c>
      <c r="G61" s="8">
        <v>1.7987141304084801E-3</v>
      </c>
      <c r="H61" s="8">
        <v>2.97479644644479E-3</v>
      </c>
      <c r="I61" s="9">
        <v>0.101087487808783</v>
      </c>
      <c r="J61" s="4" t="s">
        <v>49</v>
      </c>
      <c r="K61" s="8">
        <v>4.0006822936907501E-4</v>
      </c>
      <c r="L61" s="8">
        <v>6.3714569862482302E-4</v>
      </c>
      <c r="M61" s="9">
        <v>9.40456109604383E-2</v>
      </c>
      <c r="N61" s="4" t="s">
        <v>49</v>
      </c>
      <c r="O61" s="8">
        <v>7.9379089343945694E-6</v>
      </c>
      <c r="P61" s="8">
        <v>1.42220868407903E-5</v>
      </c>
      <c r="Q61" s="9">
        <v>0.110614500724712</v>
      </c>
      <c r="R61" s="4" t="s">
        <v>49</v>
      </c>
    </row>
    <row r="62" spans="1:18" x14ac:dyDescent="0.25">
      <c r="A62" t="s">
        <v>148</v>
      </c>
      <c r="B62" s="4" t="s">
        <v>149</v>
      </c>
      <c r="C62" s="8">
        <v>4.9400000000000001E-5</v>
      </c>
      <c r="D62" s="8">
        <v>1.072E-4</v>
      </c>
      <c r="E62" s="9">
        <v>0.20101946907665799</v>
      </c>
      <c r="F62" s="4" t="s">
        <v>49</v>
      </c>
      <c r="G62" s="8">
        <v>0.13544065750131101</v>
      </c>
      <c r="H62" s="8">
        <v>0.176483280986556</v>
      </c>
      <c r="I62" s="9">
        <v>8.0976018514288206E-2</v>
      </c>
      <c r="J62" s="4" t="s">
        <v>49</v>
      </c>
      <c r="K62" s="8">
        <v>9.53213524341779E-3</v>
      </c>
      <c r="L62" s="8">
        <v>1.32219940473215E-2</v>
      </c>
      <c r="M62" s="9">
        <v>0.112233750229228</v>
      </c>
      <c r="N62" s="4" t="s">
        <v>49</v>
      </c>
      <c r="O62" s="8">
        <v>1.3942745352929099E-4</v>
      </c>
      <c r="P62" s="8">
        <v>2.14120732205697E-4</v>
      </c>
      <c r="Q62" s="9">
        <v>0.15969958547872701</v>
      </c>
      <c r="R62" s="4" t="s">
        <v>49</v>
      </c>
    </row>
    <row r="63" spans="1:18" x14ac:dyDescent="0.25">
      <c r="A63" t="s">
        <v>150</v>
      </c>
      <c r="B63" s="4" t="s">
        <v>151</v>
      </c>
      <c r="C63" s="8">
        <v>6.7800000000000001E-7</v>
      </c>
      <c r="D63" s="8">
        <v>1.8819999999999999E-6</v>
      </c>
      <c r="E63" s="9">
        <v>0.30202143556248601</v>
      </c>
      <c r="F63" s="4" t="s">
        <v>52</v>
      </c>
      <c r="G63" s="8">
        <v>2.43973951455448E-3</v>
      </c>
      <c r="H63" s="8">
        <v>3.9588226085223704E-3</v>
      </c>
      <c r="I63" s="9">
        <v>0.21750228949266201</v>
      </c>
      <c r="J63" s="4" t="s">
        <v>49</v>
      </c>
      <c r="K63" s="8">
        <v>9.8526687725962599E-6</v>
      </c>
      <c r="L63" s="8">
        <v>1.9257488964619999E-5</v>
      </c>
      <c r="M63" s="9">
        <v>0.250535645425289</v>
      </c>
      <c r="N63" s="4" t="s">
        <v>49</v>
      </c>
      <c r="O63" s="8">
        <v>7.5690285239511798E-7</v>
      </c>
      <c r="P63" s="8">
        <v>1.47940102968137E-6</v>
      </c>
      <c r="Q63" s="9">
        <v>0.26210949895466201</v>
      </c>
      <c r="R63" s="4" t="s">
        <v>49</v>
      </c>
    </row>
    <row r="64" spans="1:18" x14ac:dyDescent="0.25">
      <c r="A64" t="s">
        <v>152</v>
      </c>
      <c r="B64" s="4" t="s">
        <v>153</v>
      </c>
      <c r="C64" s="8">
        <v>2.2350000000000001E-12</v>
      </c>
      <c r="D64" s="8">
        <v>1.7469999999999999E-11</v>
      </c>
      <c r="E64" s="9">
        <v>0.68802617678729605</v>
      </c>
      <c r="F64" s="4" t="s">
        <v>52</v>
      </c>
      <c r="G64" s="8">
        <v>5.0185530731841298E-13</v>
      </c>
      <c r="H64" s="8">
        <v>4.7955062699315101E-12</v>
      </c>
      <c r="I64" s="9">
        <v>0.73284073202704803</v>
      </c>
      <c r="J64" s="4" t="s">
        <v>52</v>
      </c>
      <c r="K64" s="8">
        <v>7.8621822897689301E-23</v>
      </c>
      <c r="L64" s="8">
        <v>1.12691279486688E-21</v>
      </c>
      <c r="M64" s="9">
        <v>0.75703355149711504</v>
      </c>
      <c r="N64" s="4" t="s">
        <v>52</v>
      </c>
      <c r="O64" s="8">
        <v>5.05616922961092E-32</v>
      </c>
      <c r="P64" s="8">
        <v>1.08707638436635E-30</v>
      </c>
      <c r="Q64" s="9">
        <v>0.88266559167913095</v>
      </c>
      <c r="R64" s="4" t="s">
        <v>52</v>
      </c>
    </row>
    <row r="65" spans="1:18" x14ac:dyDescent="0.25">
      <c r="A65" t="s">
        <v>154</v>
      </c>
      <c r="B65" s="4" t="s">
        <v>155</v>
      </c>
      <c r="C65" s="8">
        <v>3.46E-7</v>
      </c>
      <c r="D65" s="8">
        <v>1.0640000000000001E-6</v>
      </c>
      <c r="E65" s="9">
        <v>0.283911803796493</v>
      </c>
      <c r="F65" s="4" t="s">
        <v>52</v>
      </c>
      <c r="G65" s="8">
        <v>5.6617826414481799E-2</v>
      </c>
      <c r="H65" s="8">
        <v>7.7614897170122696E-2</v>
      </c>
      <c r="I65" s="9">
        <v>0.126095204869036</v>
      </c>
      <c r="J65" s="4" t="s">
        <v>49</v>
      </c>
      <c r="K65" s="8">
        <v>3.2569424439418398E-5</v>
      </c>
      <c r="L65" s="8">
        <v>5.9595117059361202E-5</v>
      </c>
      <c r="M65" s="9">
        <v>0.221027673683098</v>
      </c>
      <c r="N65" s="4" t="s">
        <v>49</v>
      </c>
      <c r="O65" s="8">
        <v>2.61591075183321E-7</v>
      </c>
      <c r="P65" s="8">
        <v>5.4870323087233202E-7</v>
      </c>
      <c r="Q65" s="9">
        <v>0.25246243268948998</v>
      </c>
      <c r="R65" s="4" t="s">
        <v>49</v>
      </c>
    </row>
    <row r="66" spans="1:18" x14ac:dyDescent="0.25">
      <c r="A66" t="s">
        <v>156</v>
      </c>
      <c r="B66" s="4" t="s">
        <v>157</v>
      </c>
      <c r="C66" s="8">
        <v>6.6699999999999997E-10</v>
      </c>
      <c r="D66" s="8">
        <v>2.6059999999999999E-9</v>
      </c>
      <c r="E66" s="9">
        <v>0.46150879229694602</v>
      </c>
      <c r="F66" s="4" t="s">
        <v>52</v>
      </c>
      <c r="G66" s="8">
        <v>1.1173657251210701E-10</v>
      </c>
      <c r="H66" s="8">
        <v>5.0575501242322201E-10</v>
      </c>
      <c r="I66" s="9">
        <v>0.53897597389109797</v>
      </c>
      <c r="J66" s="4" t="s">
        <v>52</v>
      </c>
      <c r="K66" s="8">
        <v>9.5984229978825205E-13</v>
      </c>
      <c r="L66" s="8">
        <v>3.43943490757457E-12</v>
      </c>
      <c r="M66" s="9">
        <v>0.50136460884353296</v>
      </c>
      <c r="N66" s="4" t="s">
        <v>52</v>
      </c>
      <c r="O66" s="8">
        <v>3.2446507004542302E-11</v>
      </c>
      <c r="P66" s="8">
        <v>9.9657128656808501E-11</v>
      </c>
      <c r="Q66" s="9">
        <v>0.45178251787156998</v>
      </c>
      <c r="R66" s="4" t="s">
        <v>52</v>
      </c>
    </row>
    <row r="67" spans="1:18" x14ac:dyDescent="0.25">
      <c r="A67" t="s">
        <v>158</v>
      </c>
      <c r="B67" s="4" t="s">
        <v>159</v>
      </c>
      <c r="C67" s="8">
        <v>9.4000000000000004E-3</v>
      </c>
      <c r="D67" s="8">
        <v>1.4970000000000001E-2</v>
      </c>
      <c r="E67" s="9">
        <v>0.14876599160020901</v>
      </c>
      <c r="F67" s="4" t="s">
        <v>49</v>
      </c>
      <c r="G67" s="8">
        <v>1.4870990647402899E-10</v>
      </c>
      <c r="H67" s="8">
        <v>6.3945259783832601E-10</v>
      </c>
      <c r="I67" s="9">
        <v>0.49241885729141399</v>
      </c>
      <c r="J67" s="4" t="s">
        <v>52</v>
      </c>
      <c r="K67" s="8">
        <v>3.5801674574557602E-5</v>
      </c>
      <c r="L67" s="8">
        <v>6.2835592110447997E-5</v>
      </c>
      <c r="M67" s="9">
        <v>0.23410103936625601</v>
      </c>
      <c r="N67" s="4" t="s">
        <v>49</v>
      </c>
      <c r="O67" s="8">
        <v>1.78534675460731E-29</v>
      </c>
      <c r="P67" s="8">
        <v>2.1934260128032699E-28</v>
      </c>
      <c r="Q67" s="9">
        <v>0.61038934859399596</v>
      </c>
      <c r="R67" s="4" t="s">
        <v>52</v>
      </c>
    </row>
    <row r="68" spans="1:18" x14ac:dyDescent="0.25">
      <c r="A68" t="s">
        <v>217</v>
      </c>
      <c r="B68" s="4" t="s">
        <v>218</v>
      </c>
      <c r="C68" s="8">
        <v>0.18729999999999999</v>
      </c>
      <c r="D68" s="8">
        <v>0.2334</v>
      </c>
      <c r="E68" s="9">
        <v>4.6445393918597998E-2</v>
      </c>
      <c r="F68" s="4" t="s">
        <v>49</v>
      </c>
      <c r="G68" s="8">
        <v>3.2117768757592903E-2</v>
      </c>
      <c r="H68" s="8">
        <v>4.7622898502637699E-2</v>
      </c>
      <c r="I68" s="9">
        <v>8.0494525833119696E-2</v>
      </c>
      <c r="J68" s="4" t="s">
        <v>49</v>
      </c>
      <c r="K68" s="8">
        <v>0.103798268667313</v>
      </c>
      <c r="L68" s="8">
        <v>0.122282891854642</v>
      </c>
      <c r="M68" s="9">
        <v>4.3226621305288197E-2</v>
      </c>
      <c r="N68" s="4" t="s">
        <v>49</v>
      </c>
      <c r="O68" s="8">
        <v>4.2771189122570601E-2</v>
      </c>
      <c r="P68" s="8">
        <v>5.3309018326682098E-2</v>
      </c>
      <c r="Q68" s="9">
        <v>5.3496585473464003E-2</v>
      </c>
      <c r="R68" s="4" t="s">
        <v>49</v>
      </c>
    </row>
    <row r="69" spans="1:18" x14ac:dyDescent="0.25">
      <c r="A69" t="s">
        <v>160</v>
      </c>
      <c r="B69" s="4" t="s">
        <v>161</v>
      </c>
      <c r="C69" s="8">
        <v>0.24829999999999999</v>
      </c>
      <c r="D69" s="8">
        <v>0.29249999999999998</v>
      </c>
      <c r="E69" s="9">
        <v>-5.4455844632881098E-2</v>
      </c>
      <c r="F69" s="4" t="s">
        <v>49</v>
      </c>
      <c r="G69" s="8">
        <v>8.9707413261553102E-3</v>
      </c>
      <c r="H69" s="8">
        <v>1.40269773463519E-2</v>
      </c>
      <c r="I69" s="9">
        <v>-0.11604067262951299</v>
      </c>
      <c r="J69" s="4" t="s">
        <v>49</v>
      </c>
      <c r="K69" s="8">
        <v>0.122216620638069</v>
      </c>
      <c r="L69" s="8">
        <v>0.14203553209289099</v>
      </c>
      <c r="M69" s="9">
        <v>-6.4210062154466799E-2</v>
      </c>
      <c r="N69" s="4" t="s">
        <v>49</v>
      </c>
      <c r="O69" s="8">
        <v>7.2179783716771098E-2</v>
      </c>
      <c r="P69" s="8">
        <v>8.8678019994890195E-2</v>
      </c>
      <c r="Q69" s="9">
        <v>-6.8296657261875005E-2</v>
      </c>
      <c r="R69" s="4" t="s">
        <v>49</v>
      </c>
    </row>
    <row r="70" spans="1:18" x14ac:dyDescent="0.25">
      <c r="A70" t="s">
        <v>162</v>
      </c>
      <c r="B70" s="4" t="s">
        <v>163</v>
      </c>
      <c r="C70" s="8">
        <v>1.6810000000000001E-13</v>
      </c>
      <c r="D70" s="8">
        <v>1.8070000000000001E-12</v>
      </c>
      <c r="E70" s="9">
        <v>0.27790325639152402</v>
      </c>
      <c r="F70" s="4" t="s">
        <v>52</v>
      </c>
      <c r="G70" s="8">
        <v>1.4759000699523699E-7</v>
      </c>
      <c r="H70" s="8">
        <v>4.5331216434251301E-7</v>
      </c>
      <c r="I70" s="9">
        <v>0.22323293975306199</v>
      </c>
      <c r="J70" s="4" t="s">
        <v>49</v>
      </c>
      <c r="K70" s="8">
        <v>1.7858096699440701E-13</v>
      </c>
      <c r="L70" s="8">
        <v>6.9808923461449905E-13</v>
      </c>
      <c r="M70" s="9">
        <v>0.25025158674190801</v>
      </c>
      <c r="N70" s="4" t="s">
        <v>49</v>
      </c>
      <c r="O70" s="8">
        <v>1.6662498044986601E-14</v>
      </c>
      <c r="P70" s="8">
        <v>5.9707284661201995E-14</v>
      </c>
      <c r="Q70" s="9">
        <v>0.228480552946699</v>
      </c>
      <c r="R70" s="4" t="s">
        <v>49</v>
      </c>
    </row>
    <row r="71" spans="1:18" x14ac:dyDescent="0.25">
      <c r="A71" t="s">
        <v>164</v>
      </c>
      <c r="B71" s="4" t="s">
        <v>165</v>
      </c>
      <c r="C71" s="8">
        <v>9.5400000000000001E-6</v>
      </c>
      <c r="D71" s="8">
        <v>2.3430000000000001E-5</v>
      </c>
      <c r="E71" s="9">
        <v>0.45933345309608797</v>
      </c>
      <c r="F71" s="4" t="s">
        <v>52</v>
      </c>
      <c r="G71" s="8">
        <v>1.08010240012739E-10</v>
      </c>
      <c r="H71" s="8">
        <v>5.0575501242322201E-10</v>
      </c>
      <c r="I71" s="9">
        <v>0.72977102421030704</v>
      </c>
      <c r="J71" s="4" t="s">
        <v>52</v>
      </c>
      <c r="K71" s="8">
        <v>1.0542538926406E-11</v>
      </c>
      <c r="L71" s="8">
        <v>3.6266333906836701E-11</v>
      </c>
      <c r="M71" s="9">
        <v>0.64336085089075001</v>
      </c>
      <c r="N71" s="4" t="s">
        <v>52</v>
      </c>
      <c r="O71" s="8">
        <v>1.21580030696135E-12</v>
      </c>
      <c r="P71" s="8">
        <v>4.0214933230260203E-12</v>
      </c>
      <c r="Q71" s="9">
        <v>0.63853271742921103</v>
      </c>
      <c r="R71" s="4" t="s">
        <v>52</v>
      </c>
    </row>
    <row r="72" spans="1:18" x14ac:dyDescent="0.25">
      <c r="A72" t="s">
        <v>166</v>
      </c>
      <c r="B72" s="4" t="s">
        <v>167</v>
      </c>
      <c r="C72" s="8">
        <v>5.5599999999999998E-3</v>
      </c>
      <c r="D72" s="8">
        <v>9.1900000000000003E-3</v>
      </c>
      <c r="E72" s="9">
        <v>8.2389939260740702E-2</v>
      </c>
      <c r="F72" s="4" t="s">
        <v>49</v>
      </c>
      <c r="G72" s="8">
        <v>1.1916769625689701E-3</v>
      </c>
      <c r="H72" s="8">
        <v>2.0094944859006098E-3</v>
      </c>
      <c r="I72" s="9">
        <v>0.11330845269303499</v>
      </c>
      <c r="J72" s="4" t="s">
        <v>49</v>
      </c>
      <c r="K72" s="8">
        <v>1.05219761435392E-4</v>
      </c>
      <c r="L72" s="8">
        <v>1.7742940163615101E-4</v>
      </c>
      <c r="M72" s="9">
        <v>0.10349629633559899</v>
      </c>
      <c r="N72" s="4" t="s">
        <v>49</v>
      </c>
      <c r="O72" s="8">
        <v>9.7992555633592497E-6</v>
      </c>
      <c r="P72" s="8">
        <v>1.6854719568977901E-5</v>
      </c>
      <c r="Q72" s="9">
        <v>0.107081206752662</v>
      </c>
      <c r="R72" s="4" t="s">
        <v>49</v>
      </c>
    </row>
    <row r="73" spans="1:18" x14ac:dyDescent="0.25">
      <c r="A73" t="s">
        <v>168</v>
      </c>
      <c r="B73" s="4" t="s">
        <v>169</v>
      </c>
      <c r="C73" s="8">
        <v>6.5600000000000006E-2</v>
      </c>
      <c r="D73" s="8">
        <v>9.4100000000000003E-2</v>
      </c>
      <c r="E73" s="9">
        <v>-7.7116410510623207E-2</v>
      </c>
      <c r="F73" s="4" t="s">
        <v>49</v>
      </c>
      <c r="G73" s="8">
        <v>1.08483383334274E-4</v>
      </c>
      <c r="H73" s="8">
        <v>2.22132642065419E-4</v>
      </c>
      <c r="I73" s="9">
        <v>-0.191909797761286</v>
      </c>
      <c r="J73" s="4" t="s">
        <v>49</v>
      </c>
      <c r="K73" s="8">
        <v>1.3638214676273999E-5</v>
      </c>
      <c r="L73" s="8">
        <v>2.6064143603545901E-5</v>
      </c>
      <c r="M73" s="9">
        <v>-0.17981214292800299</v>
      </c>
      <c r="N73" s="4" t="s">
        <v>49</v>
      </c>
      <c r="O73" s="8">
        <v>4.7579399148557702E-7</v>
      </c>
      <c r="P73" s="8">
        <v>9.5158798297115403E-7</v>
      </c>
      <c r="Q73" s="9">
        <v>-0.19045620678625899</v>
      </c>
      <c r="R73" s="4" t="s">
        <v>49</v>
      </c>
    </row>
    <row r="74" spans="1:18" x14ac:dyDescent="0.25">
      <c r="A74" t="s">
        <v>170</v>
      </c>
      <c r="B74" s="4" t="s">
        <v>171</v>
      </c>
      <c r="C74" s="8">
        <v>4.3000000000000001E-7</v>
      </c>
      <c r="D74" s="8">
        <v>1.2750000000000001E-6</v>
      </c>
      <c r="E74" s="9">
        <v>0.327320889506584</v>
      </c>
      <c r="F74" s="4" t="s">
        <v>52</v>
      </c>
      <c r="G74" s="8">
        <v>6.4475837380779498E-9</v>
      </c>
      <c r="H74" s="8">
        <v>2.31038417281127E-8</v>
      </c>
      <c r="I74" s="9">
        <v>0.47529113471762802</v>
      </c>
      <c r="J74" s="4" t="s">
        <v>52</v>
      </c>
      <c r="K74" s="8">
        <v>7.3053726384914794E-17</v>
      </c>
      <c r="L74" s="8">
        <v>3.3066423521593002E-16</v>
      </c>
      <c r="M74" s="9">
        <v>0.55108245247162502</v>
      </c>
      <c r="N74" s="4" t="s">
        <v>52</v>
      </c>
      <c r="O74" s="8">
        <v>1.40008875925734E-14</v>
      </c>
      <c r="P74" s="8">
        <v>5.4730742407332597E-14</v>
      </c>
      <c r="Q74" s="9">
        <v>0.430606581968555</v>
      </c>
      <c r="R74" s="4" t="s">
        <v>52</v>
      </c>
    </row>
    <row r="75" spans="1:18" x14ac:dyDescent="0.25">
      <c r="A75" t="s">
        <v>172</v>
      </c>
      <c r="B75" s="4" t="s">
        <v>173</v>
      </c>
      <c r="C75" s="8">
        <v>4.8699999999999997E-10</v>
      </c>
      <c r="D75" s="8">
        <v>1.9939999999999999E-9</v>
      </c>
      <c r="E75" s="9">
        <v>0.27832130323202697</v>
      </c>
      <c r="F75" s="4" t="s">
        <v>52</v>
      </c>
      <c r="G75" s="8">
        <v>1.60544107348101E-7</v>
      </c>
      <c r="H75" s="8">
        <v>4.76096318342643E-7</v>
      </c>
      <c r="I75" s="9">
        <v>0.25902884636350898</v>
      </c>
      <c r="J75" s="4" t="s">
        <v>49</v>
      </c>
      <c r="K75" s="8">
        <v>3.9855093368102802E-13</v>
      </c>
      <c r="L75" s="8">
        <v>1.4902339259377599E-12</v>
      </c>
      <c r="M75" s="9">
        <v>0.29324369826852498</v>
      </c>
      <c r="N75" s="4" t="s">
        <v>52</v>
      </c>
      <c r="O75" s="8">
        <v>3.2652122367065603E-4</v>
      </c>
      <c r="P75" s="8">
        <v>4.8415215923580099E-4</v>
      </c>
      <c r="Q75" s="9">
        <v>0.12113041753816101</v>
      </c>
      <c r="R75" s="4" t="s">
        <v>49</v>
      </c>
    </row>
    <row r="76" spans="1:18" x14ac:dyDescent="0.25">
      <c r="A76" t="s">
        <v>174</v>
      </c>
      <c r="B76" s="4" t="s">
        <v>175</v>
      </c>
      <c r="C76" s="8">
        <v>1.472E-2</v>
      </c>
      <c r="D76" s="8">
        <v>2.2610000000000002E-2</v>
      </c>
      <c r="E76" s="9">
        <v>0.20029286707670499</v>
      </c>
      <c r="F76" s="4" t="s">
        <v>49</v>
      </c>
      <c r="G76" s="8">
        <v>3.9629335424971497E-2</v>
      </c>
      <c r="H76" s="8">
        <v>5.6802047442459098E-2</v>
      </c>
      <c r="I76" s="9">
        <v>0.19758484622552899</v>
      </c>
      <c r="J76" s="4" t="s">
        <v>49</v>
      </c>
      <c r="K76" s="8">
        <v>1.34346010379734E-3</v>
      </c>
      <c r="L76" s="8">
        <v>1.9640776615640399E-3</v>
      </c>
      <c r="M76" s="9">
        <v>0.24490798608084599</v>
      </c>
      <c r="N76" s="4" t="s">
        <v>49</v>
      </c>
      <c r="O76" s="8">
        <v>4.2464063535370397E-5</v>
      </c>
      <c r="P76" s="8">
        <v>6.7627953037812007E-5</v>
      </c>
      <c r="Q76" s="9">
        <v>0.291225526438741</v>
      </c>
      <c r="R76" s="4" t="s">
        <v>52</v>
      </c>
    </row>
    <row r="77" spans="1:18" x14ac:dyDescent="0.25">
      <c r="A77" t="s">
        <v>176</v>
      </c>
      <c r="B77" s="4" t="s">
        <v>177</v>
      </c>
      <c r="C77" s="8">
        <v>8.4799999999999994E-11</v>
      </c>
      <c r="D77" s="8">
        <v>4.2900000000000002E-10</v>
      </c>
      <c r="E77" s="9">
        <v>0.41093671121294301</v>
      </c>
      <c r="F77" s="4" t="s">
        <v>52</v>
      </c>
      <c r="G77" s="8">
        <v>1.1329982694768599E-8</v>
      </c>
      <c r="H77" s="8">
        <v>3.89751404700039E-8</v>
      </c>
      <c r="I77" s="9">
        <v>0.44615364854648698</v>
      </c>
      <c r="J77" s="4" t="s">
        <v>52</v>
      </c>
      <c r="K77" s="8">
        <v>3.0504450380726302E-17</v>
      </c>
      <c r="L77" s="8">
        <v>1.5431663133779201E-16</v>
      </c>
      <c r="M77" s="9">
        <v>0.53177393024319597</v>
      </c>
      <c r="N77" s="4" t="s">
        <v>52</v>
      </c>
      <c r="O77" s="8">
        <v>1.5299713444842299E-14</v>
      </c>
      <c r="P77" s="8">
        <v>5.7207624185062605E-14</v>
      </c>
      <c r="Q77" s="9">
        <v>0.42926542235064902</v>
      </c>
      <c r="R77" s="4" t="s">
        <v>52</v>
      </c>
    </row>
    <row r="78" spans="1:18" x14ac:dyDescent="0.25">
      <c r="A78" t="s">
        <v>178</v>
      </c>
      <c r="B78" s="4" t="s">
        <v>222</v>
      </c>
      <c r="C78" s="8">
        <v>0.28849999999999998</v>
      </c>
      <c r="D78" s="8">
        <v>0.33100000000000002</v>
      </c>
      <c r="E78" s="9">
        <v>7.49818678298452E-2</v>
      </c>
      <c r="F78" s="4" t="s">
        <v>49</v>
      </c>
      <c r="G78" s="8">
        <v>5.3372149629023495E-4</v>
      </c>
      <c r="H78" s="8">
        <v>9.9782714523826603E-4</v>
      </c>
      <c r="I78" s="9">
        <v>0.27937358974793403</v>
      </c>
      <c r="J78" s="4" t="s">
        <v>52</v>
      </c>
      <c r="K78" s="8">
        <v>4.3635503462878603E-2</v>
      </c>
      <c r="L78" s="8">
        <v>5.5186077908934601E-2</v>
      </c>
      <c r="M78" s="9">
        <v>0.13263458459639699</v>
      </c>
      <c r="N78" s="4" t="s">
        <v>49</v>
      </c>
      <c r="O78" s="8">
        <v>8.5887689640215602E-4</v>
      </c>
      <c r="P78" s="8">
        <v>1.21087562443583E-3</v>
      </c>
      <c r="Q78" s="9">
        <v>0.20685286409074899</v>
      </c>
      <c r="R78" s="4" t="s">
        <v>49</v>
      </c>
    </row>
    <row r="79" spans="1:18" x14ac:dyDescent="0.25">
      <c r="A79" t="s">
        <v>179</v>
      </c>
      <c r="B79" s="4" t="s">
        <v>180</v>
      </c>
      <c r="C79" s="8">
        <v>6.6900000000000001E-2</v>
      </c>
      <c r="D79" s="8">
        <v>9.4399999999999998E-2</v>
      </c>
      <c r="E79" s="9">
        <v>-8.2983678960343601E-2</v>
      </c>
      <c r="F79" s="4" t="s">
        <v>49</v>
      </c>
      <c r="G79" s="8">
        <v>3.0136075426894501E-5</v>
      </c>
      <c r="H79" s="8">
        <v>6.4792562167823197E-5</v>
      </c>
      <c r="I79" s="9">
        <v>-0.210373474026504</v>
      </c>
      <c r="J79" s="4" t="s">
        <v>49</v>
      </c>
      <c r="K79" s="8">
        <v>0.22805602850468301</v>
      </c>
      <c r="L79" s="8">
        <v>0.25806340067635097</v>
      </c>
      <c r="M79" s="9">
        <v>-5.0214770376609499E-2</v>
      </c>
      <c r="N79" s="4" t="s">
        <v>49</v>
      </c>
      <c r="O79" s="8">
        <v>8.44951593080142E-4</v>
      </c>
      <c r="P79" s="8">
        <v>1.21087562443583E-3</v>
      </c>
      <c r="Q79" s="9">
        <v>-0.123707988349759</v>
      </c>
      <c r="R79" s="4" t="s">
        <v>49</v>
      </c>
    </row>
    <row r="80" spans="1:18" x14ac:dyDescent="0.25">
      <c r="A80" t="s">
        <v>181</v>
      </c>
      <c r="B80" s="4" t="s">
        <v>182</v>
      </c>
      <c r="C80" s="8">
        <v>4.9299999999999995E-4</v>
      </c>
      <c r="D80" s="8">
        <v>9.2100000000000005E-4</v>
      </c>
      <c r="E80" s="9">
        <v>0.14913920548978499</v>
      </c>
      <c r="F80" s="4" t="s">
        <v>49</v>
      </c>
      <c r="G80" s="8">
        <v>4.1316950951939798E-3</v>
      </c>
      <c r="H80" s="8">
        <v>6.5801070034570801E-3</v>
      </c>
      <c r="I80" s="9">
        <v>0.149083567264573</v>
      </c>
      <c r="J80" s="4" t="s">
        <v>49</v>
      </c>
      <c r="K80" s="8">
        <v>2.3537219577618099E-6</v>
      </c>
      <c r="L80" s="8">
        <v>4.9370753260369698E-6</v>
      </c>
      <c r="M80" s="9">
        <v>0.195504514246331</v>
      </c>
      <c r="N80" s="4" t="s">
        <v>49</v>
      </c>
      <c r="O80" s="8">
        <v>3.7456147936110799E-7</v>
      </c>
      <c r="P80" s="8">
        <v>7.6695921964417301E-7</v>
      </c>
      <c r="Q80" s="9">
        <v>0.18997600690410901</v>
      </c>
      <c r="R80" s="4" t="s">
        <v>49</v>
      </c>
    </row>
    <row r="81" spans="1:18" x14ac:dyDescent="0.25">
      <c r="A81" t="s">
        <v>183</v>
      </c>
      <c r="B81" s="4" t="s">
        <v>184</v>
      </c>
      <c r="C81" s="8">
        <v>4.99E-5</v>
      </c>
      <c r="D81" s="8">
        <v>1.072E-4</v>
      </c>
      <c r="E81" s="9">
        <v>0.32477742498584899</v>
      </c>
      <c r="F81" s="4" t="s">
        <v>52</v>
      </c>
      <c r="G81" s="8">
        <v>5.9854521813870298E-4</v>
      </c>
      <c r="H81" s="8">
        <v>1.0952103991474099E-3</v>
      </c>
      <c r="I81" s="9">
        <v>0.318243521219575</v>
      </c>
      <c r="J81" s="4" t="s">
        <v>52</v>
      </c>
      <c r="K81" s="8">
        <v>5.07094455632192E-8</v>
      </c>
      <c r="L81" s="8">
        <v>1.2460035195533899E-7</v>
      </c>
      <c r="M81" s="9">
        <v>0.39652343265075501</v>
      </c>
      <c r="N81" s="4" t="s">
        <v>52</v>
      </c>
      <c r="O81" s="8">
        <v>2.1877663336905801E-5</v>
      </c>
      <c r="P81" s="8">
        <v>3.6182289364882702E-5</v>
      </c>
      <c r="Q81" s="9">
        <v>0.29570522686977102</v>
      </c>
      <c r="R81" s="4" t="s">
        <v>52</v>
      </c>
    </row>
    <row r="82" spans="1:18" x14ac:dyDescent="0.25">
      <c r="A82" t="s">
        <v>185</v>
      </c>
      <c r="B82" s="4" t="s">
        <v>186</v>
      </c>
      <c r="C82" s="8">
        <v>0.65200000000000002</v>
      </c>
      <c r="D82" s="8">
        <v>0.69199999999999995</v>
      </c>
      <c r="E82" s="9">
        <v>1.60421844101734E-2</v>
      </c>
      <c r="F82" s="4" t="s">
        <v>49</v>
      </c>
      <c r="G82" s="8">
        <v>0.57452711548662405</v>
      </c>
      <c r="H82" s="8">
        <v>0.60999175224505797</v>
      </c>
      <c r="I82" s="9">
        <v>2.1621667757116901E-2</v>
      </c>
      <c r="J82" s="4" t="s">
        <v>49</v>
      </c>
      <c r="K82" s="8">
        <v>6.4206871413036895E-2</v>
      </c>
      <c r="L82" s="8">
        <v>7.7771703401706596E-2</v>
      </c>
      <c r="M82" s="9">
        <v>6.0230131966148501E-2</v>
      </c>
      <c r="N82" s="4" t="s">
        <v>49</v>
      </c>
      <c r="O82" s="8">
        <v>0.842321191229505</v>
      </c>
      <c r="P82" s="8">
        <v>0.88341002982606698</v>
      </c>
      <c r="Q82" s="9">
        <v>5.76425012660852E-3</v>
      </c>
      <c r="R82" s="4" t="s">
        <v>49</v>
      </c>
    </row>
    <row r="83" spans="1:18" x14ac:dyDescent="0.25">
      <c r="A83" t="s">
        <v>187</v>
      </c>
      <c r="B83" s="4" t="s">
        <v>188</v>
      </c>
      <c r="C83" s="8">
        <v>9.9099999999999994E-2</v>
      </c>
      <c r="D83" s="8">
        <v>0.1331</v>
      </c>
      <c r="E83" s="9">
        <v>-0.105307727291425</v>
      </c>
      <c r="F83" s="4" t="s">
        <v>49</v>
      </c>
      <c r="G83" s="8">
        <v>1.20246531775443E-4</v>
      </c>
      <c r="H83" s="8">
        <v>2.4049306355088601E-4</v>
      </c>
      <c r="I83" s="9">
        <v>-0.30104313239967501</v>
      </c>
      <c r="J83" s="4" t="s">
        <v>91</v>
      </c>
      <c r="K83" s="8">
        <v>3.24419816957855E-2</v>
      </c>
      <c r="L83" s="8">
        <v>4.22728852399629E-2</v>
      </c>
      <c r="M83" s="9">
        <v>-0.12535806782370301</v>
      </c>
      <c r="N83" s="4" t="s">
        <v>49</v>
      </c>
      <c r="O83" s="8">
        <v>3.9974548298135401E-9</v>
      </c>
      <c r="P83" s="8">
        <v>1.0111209275410701E-8</v>
      </c>
      <c r="Q83" s="9">
        <v>-0.317597072496069</v>
      </c>
      <c r="R83" s="4" t="s">
        <v>91</v>
      </c>
    </row>
    <row r="84" spans="1:18" x14ac:dyDescent="0.25">
      <c r="A84" t="s">
        <v>219</v>
      </c>
      <c r="B84" s="4" t="s">
        <v>220</v>
      </c>
      <c r="C84" s="8">
        <v>0.1135</v>
      </c>
      <c r="D84" s="8">
        <v>0.1502</v>
      </c>
      <c r="E84" s="9">
        <v>4.5979094139166898E-2</v>
      </c>
      <c r="F84" s="4" t="s">
        <v>49</v>
      </c>
      <c r="G84" s="8">
        <v>0.26515888246276098</v>
      </c>
      <c r="H84" s="8">
        <v>0.30404885189063302</v>
      </c>
      <c r="I84" s="9">
        <v>3.2246694255244797E-2</v>
      </c>
      <c r="J84" s="4" t="s">
        <v>49</v>
      </c>
      <c r="K84" s="8">
        <v>0.201747366659356</v>
      </c>
      <c r="L84" s="8">
        <v>0.23133698043606099</v>
      </c>
      <c r="M84" s="9">
        <v>3.0660415591414001E-2</v>
      </c>
      <c r="N84" s="4" t="s">
        <v>49</v>
      </c>
      <c r="O84" s="8">
        <v>0.98858462964865301</v>
      </c>
      <c r="P84" s="8">
        <v>0.98858462964865301</v>
      </c>
      <c r="Q84" s="9">
        <v>2.4600637015819598E-4</v>
      </c>
      <c r="R84" s="4" t="s">
        <v>49</v>
      </c>
    </row>
    <row r="85" spans="1:18" x14ac:dyDescent="0.25">
      <c r="A85" t="s">
        <v>189</v>
      </c>
      <c r="B85" s="4" t="s">
        <v>190</v>
      </c>
      <c r="C85" s="8">
        <v>1.835E-3</v>
      </c>
      <c r="D85" s="8">
        <v>3.156E-3</v>
      </c>
      <c r="E85" s="9">
        <v>0.113821419773668</v>
      </c>
      <c r="F85" s="4" t="s">
        <v>49</v>
      </c>
      <c r="G85" s="8">
        <v>0.342150651391883</v>
      </c>
      <c r="H85" s="8">
        <v>0.38519348818029903</v>
      </c>
      <c r="I85" s="9">
        <v>3.6302344031097701E-2</v>
      </c>
      <c r="J85" s="4" t="s">
        <v>49</v>
      </c>
      <c r="K85" s="8">
        <v>6.1507537868876597E-2</v>
      </c>
      <c r="L85" s="8">
        <v>7.5566403667476897E-2</v>
      </c>
      <c r="M85" s="9">
        <v>6.3116826773606999E-2</v>
      </c>
      <c r="N85" s="4" t="s">
        <v>49</v>
      </c>
      <c r="O85" s="8">
        <v>1.5952626772919601E-2</v>
      </c>
      <c r="P85" s="8">
        <v>2.1106552345709E-2</v>
      </c>
      <c r="Q85" s="9">
        <v>7.1963202305972501E-2</v>
      </c>
      <c r="R85" s="4" t="s">
        <v>49</v>
      </c>
    </row>
    <row r="86" spans="1:18" x14ac:dyDescent="0.25">
      <c r="A86" t="s">
        <v>191</v>
      </c>
      <c r="B86" s="4" t="s">
        <v>192</v>
      </c>
      <c r="C86" s="8">
        <v>0.57599999999999996</v>
      </c>
      <c r="D86" s="8">
        <v>0.627</v>
      </c>
      <c r="E86" s="9">
        <v>1.9588688814787401E-2</v>
      </c>
      <c r="F86" s="4" t="s">
        <v>49</v>
      </c>
      <c r="G86" s="8">
        <v>0.83618481229429098</v>
      </c>
      <c r="H86" s="8">
        <v>0.86640835972661401</v>
      </c>
      <c r="I86" s="9">
        <v>-8.66716047498956E-3</v>
      </c>
      <c r="J86" s="4" t="s">
        <v>49</v>
      </c>
      <c r="K86" s="8">
        <v>0.92203188995628105</v>
      </c>
      <c r="L86" s="8">
        <v>0.94398503019333502</v>
      </c>
      <c r="M86" s="9">
        <v>3.0861641048755498E-3</v>
      </c>
      <c r="N86" s="4" t="s">
        <v>49</v>
      </c>
      <c r="O86" s="8">
        <v>0.85822948848022196</v>
      </c>
      <c r="P86" s="8">
        <v>0.88870637857439605</v>
      </c>
      <c r="Q86" s="9">
        <v>-5.4062678737039696E-3</v>
      </c>
      <c r="R86" s="4" t="s">
        <v>49</v>
      </c>
    </row>
    <row r="87" spans="1:18" s="1" customFormat="1" x14ac:dyDescent="0.25">
      <c r="A87" s="1" t="s">
        <v>193</v>
      </c>
      <c r="B87" s="5" t="s">
        <v>194</v>
      </c>
      <c r="C87" s="11">
        <v>5.7399999999999998E-13</v>
      </c>
      <c r="D87" s="11">
        <v>5.4900000000000002E-12</v>
      </c>
      <c r="E87" s="10">
        <v>0.382919871571472</v>
      </c>
      <c r="F87" s="5" t="s">
        <v>52</v>
      </c>
      <c r="G87" s="11">
        <v>1.88102919612159E-11</v>
      </c>
      <c r="H87" s="11">
        <v>1.1994698734602199E-10</v>
      </c>
      <c r="I87" s="10">
        <v>0.41808800640810601</v>
      </c>
      <c r="J87" s="5" t="s">
        <v>52</v>
      </c>
      <c r="K87" s="11">
        <v>3.16249564486491E-18</v>
      </c>
      <c r="L87" s="11">
        <v>1.81316416972255E-17</v>
      </c>
      <c r="M87" s="10">
        <v>0.42196661898034199</v>
      </c>
      <c r="N87" s="5" t="s">
        <v>52</v>
      </c>
      <c r="O87" s="11">
        <v>2.7071105573533599E-12</v>
      </c>
      <c r="P87" s="11">
        <v>8.6226484419403194E-12</v>
      </c>
      <c r="Q87" s="10">
        <v>0.31273994789583598</v>
      </c>
      <c r="R87" s="5" t="s">
        <v>52</v>
      </c>
    </row>
  </sheetData>
  <autoFilter ref="A1:R1" xr:uid="{9AA2BE77-0813-488A-8913-ED1EE83CC2D5}">
    <sortState xmlns:xlrd2="http://schemas.microsoft.com/office/spreadsheetml/2017/richdata2" ref="A2:R87">
      <sortCondition ref="B1"/>
    </sortState>
  </autoFilter>
  <conditionalFormatting sqref="A1:A1048576">
    <cfRule type="duplicateValues" dxfId="1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A2E5B1-8ED0-446C-B9F7-B900D2456CD2}">
  <dimension ref="A1:AD88"/>
  <sheetViews>
    <sheetView topLeftCell="A11" workbookViewId="0">
      <selection activeCell="D71" sqref="D71"/>
    </sheetView>
  </sheetViews>
  <sheetFormatPr defaultRowHeight="15" x14ac:dyDescent="0.25"/>
  <cols>
    <col min="1" max="1" width="10" bestFit="1" customWidth="1"/>
    <col min="2" max="2" width="16" style="4" bestFit="1" customWidth="1"/>
    <col min="3" max="3" width="26.5703125" bestFit="1" customWidth="1"/>
    <col min="4" max="4" width="24.5703125" bestFit="1" customWidth="1"/>
    <col min="5" max="5" width="29" bestFit="1" customWidth="1"/>
    <col min="6" max="6" width="17.7109375" style="4" bestFit="1" customWidth="1"/>
    <col min="7" max="7" width="26.5703125" bestFit="1" customWidth="1"/>
    <col min="8" max="8" width="24.5703125" bestFit="1" customWidth="1"/>
    <col min="9" max="9" width="29" bestFit="1" customWidth="1"/>
    <col min="10" max="10" width="17.7109375" style="4" bestFit="1" customWidth="1"/>
    <col min="11" max="11" width="26.5703125" bestFit="1" customWidth="1"/>
    <col min="12" max="12" width="24.5703125" bestFit="1" customWidth="1"/>
    <col min="13" max="13" width="29" bestFit="1" customWidth="1"/>
    <col min="14" max="14" width="17.7109375" style="4" bestFit="1" customWidth="1"/>
    <col min="15" max="15" width="28.5703125" bestFit="1" customWidth="1"/>
    <col min="16" max="16" width="26.42578125" bestFit="1" customWidth="1"/>
    <col min="17" max="17" width="30.85546875" bestFit="1" customWidth="1"/>
    <col min="18" max="18" width="19.7109375" style="4" bestFit="1" customWidth="1"/>
    <col min="19" max="19" width="28.5703125" bestFit="1" customWidth="1"/>
    <col min="20" max="20" width="26.42578125" bestFit="1" customWidth="1"/>
    <col min="21" max="21" width="30.85546875" bestFit="1" customWidth="1"/>
    <col min="22" max="22" width="19.7109375" style="4" bestFit="1" customWidth="1"/>
    <col min="23" max="23" width="28.5703125" bestFit="1" customWidth="1"/>
    <col min="24" max="24" width="26.42578125" bestFit="1" customWidth="1"/>
    <col min="25" max="25" width="30.85546875" bestFit="1" customWidth="1"/>
    <col min="26" max="26" width="19.7109375" style="4" bestFit="1" customWidth="1"/>
    <col min="27" max="27" width="24.7109375" bestFit="1" customWidth="1"/>
    <col min="28" max="28" width="22.5703125" bestFit="1" customWidth="1"/>
    <col min="29" max="29" width="27" bestFit="1" customWidth="1"/>
    <col min="30" max="30" width="15.85546875" style="4" bestFit="1" customWidth="1"/>
  </cols>
  <sheetData>
    <row r="1" spans="1:30" s="2" customFormat="1" x14ac:dyDescent="0.25">
      <c r="A1" s="2" t="s">
        <v>0</v>
      </c>
      <c r="B1" s="3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2" t="s">
        <v>7</v>
      </c>
      <c r="I1" s="2" t="s">
        <v>8</v>
      </c>
      <c r="J1" s="3" t="s">
        <v>9</v>
      </c>
      <c r="K1" s="2" t="s">
        <v>11</v>
      </c>
      <c r="L1" s="2" t="s">
        <v>12</v>
      </c>
      <c r="M1" s="2" t="s">
        <v>13</v>
      </c>
      <c r="N1" s="3" t="s">
        <v>14</v>
      </c>
      <c r="O1" s="2" t="s">
        <v>15</v>
      </c>
      <c r="P1" s="2" t="s">
        <v>16</v>
      </c>
      <c r="Q1" s="2" t="s">
        <v>17</v>
      </c>
      <c r="R1" s="3" t="s">
        <v>18</v>
      </c>
      <c r="S1" s="2" t="s">
        <v>19</v>
      </c>
      <c r="T1" s="2" t="s">
        <v>20</v>
      </c>
      <c r="U1" s="2" t="s">
        <v>21</v>
      </c>
      <c r="V1" s="3" t="s">
        <v>22</v>
      </c>
      <c r="W1" s="2" t="s">
        <v>23</v>
      </c>
      <c r="X1" s="2" t="s">
        <v>24</v>
      </c>
      <c r="Y1" s="2" t="s">
        <v>25</v>
      </c>
      <c r="Z1" s="3" t="s">
        <v>26</v>
      </c>
      <c r="AA1" s="2" t="s">
        <v>27</v>
      </c>
      <c r="AB1" s="2" t="s">
        <v>28</v>
      </c>
      <c r="AC1" s="2" t="s">
        <v>29</v>
      </c>
      <c r="AD1" s="3" t="s">
        <v>30</v>
      </c>
    </row>
    <row r="2" spans="1:30" x14ac:dyDescent="0.25">
      <c r="A2" t="s">
        <v>47</v>
      </c>
      <c r="B2" s="4" t="s">
        <v>48</v>
      </c>
      <c r="C2" s="8">
        <v>0.167738283506256</v>
      </c>
      <c r="D2" s="8">
        <v>0.38987817247399997</v>
      </c>
      <c r="E2" s="9">
        <v>-6.4065153437006597E-2</v>
      </c>
      <c r="F2" s="4" t="s">
        <v>49</v>
      </c>
      <c r="G2" s="8">
        <v>0.431508071731388</v>
      </c>
      <c r="H2" s="8">
        <v>0.74219388337798797</v>
      </c>
      <c r="I2" s="9">
        <v>-4.2525724005526899E-2</v>
      </c>
      <c r="J2" s="4" t="s">
        <v>49</v>
      </c>
      <c r="K2" s="8">
        <v>0.18878849374272599</v>
      </c>
      <c r="L2" s="8">
        <v>0.39599537711888799</v>
      </c>
      <c r="M2" s="9">
        <v>-5.9366348273603001E-2</v>
      </c>
      <c r="N2" s="4" t="s">
        <v>49</v>
      </c>
      <c r="O2" s="8">
        <v>0.72099427871796995</v>
      </c>
      <c r="P2" s="8">
        <v>0.88946909244324501</v>
      </c>
      <c r="Q2" s="9">
        <v>-2.1539429431479701E-2</v>
      </c>
      <c r="R2" s="4" t="s">
        <v>49</v>
      </c>
      <c r="S2" s="8">
        <v>0.92868892146663196</v>
      </c>
      <c r="T2" s="8">
        <v>0.95574991285273103</v>
      </c>
      <c r="U2" s="9">
        <v>-4.6988051634035697E-3</v>
      </c>
      <c r="V2" s="4" t="s">
        <v>49</v>
      </c>
      <c r="W2" s="8">
        <v>0.77662769475671101</v>
      </c>
      <c r="X2" s="8">
        <v>0.91152470557579102</v>
      </c>
      <c r="Y2" s="9">
        <v>-1.6840624268076101E-2</v>
      </c>
      <c r="Z2" s="4" t="s">
        <v>49</v>
      </c>
      <c r="AA2" s="8">
        <v>0.106122756973015</v>
      </c>
      <c r="AB2" s="8">
        <v>0.31055607350669501</v>
      </c>
      <c r="AC2" s="9">
        <v>-5.7244189788368198E-2</v>
      </c>
      <c r="AD2" s="4" t="s">
        <v>49</v>
      </c>
    </row>
    <row r="3" spans="1:30" x14ac:dyDescent="0.25">
      <c r="A3" t="s">
        <v>195</v>
      </c>
      <c r="B3" s="4" t="s">
        <v>196</v>
      </c>
      <c r="C3" s="8">
        <v>0.40200871051283799</v>
      </c>
      <c r="D3" s="8">
        <v>0.72528636479142194</v>
      </c>
      <c r="E3" s="9">
        <v>-2.4333237687110602E-2</v>
      </c>
      <c r="F3" s="4" t="s">
        <v>49</v>
      </c>
      <c r="G3" s="8">
        <v>0.47709945494629102</v>
      </c>
      <c r="H3" s="8">
        <v>0.760523794491893</v>
      </c>
      <c r="I3" s="9">
        <v>-2.4029253461432899E-2</v>
      </c>
      <c r="J3" s="4" t="s">
        <v>49</v>
      </c>
      <c r="K3" s="8">
        <v>0.46927065467131801</v>
      </c>
      <c r="L3" s="8">
        <v>0.68615340747332698</v>
      </c>
      <c r="M3" s="9">
        <v>2.2928941223299502E-2</v>
      </c>
      <c r="N3" s="4" t="s">
        <v>49</v>
      </c>
      <c r="O3" s="8">
        <v>0.99330482461218295</v>
      </c>
      <c r="P3" s="8">
        <v>0.99915917005350896</v>
      </c>
      <c r="Q3" s="9">
        <v>-3.0398422567767802E-4</v>
      </c>
      <c r="R3" s="4" t="s">
        <v>49</v>
      </c>
      <c r="S3" s="8">
        <v>0.16818481006904201</v>
      </c>
      <c r="T3" s="8">
        <v>0.59831876927733696</v>
      </c>
      <c r="U3" s="9">
        <v>-4.7262178910410103E-2</v>
      </c>
      <c r="V3" s="4" t="s">
        <v>49</v>
      </c>
      <c r="W3" s="8">
        <v>0.22152746618865901</v>
      </c>
      <c r="X3" s="8">
        <v>0.68018519865293603</v>
      </c>
      <c r="Y3" s="9">
        <v>4.6958194684732397E-2</v>
      </c>
      <c r="Z3" s="4" t="s">
        <v>49</v>
      </c>
      <c r="AA3" s="8">
        <v>0.940425933278071</v>
      </c>
      <c r="AB3" s="8">
        <v>0.95999264783274896</v>
      </c>
      <c r="AC3" s="9">
        <v>-1.7882046443023799E-3</v>
      </c>
      <c r="AD3" s="4" t="s">
        <v>49</v>
      </c>
    </row>
    <row r="4" spans="1:30" x14ac:dyDescent="0.25">
      <c r="A4" t="s">
        <v>50</v>
      </c>
      <c r="B4" s="4" t="s">
        <v>51</v>
      </c>
      <c r="C4" s="8">
        <v>9.0538279471713404E-2</v>
      </c>
      <c r="D4" s="8">
        <v>0.249932484061544</v>
      </c>
      <c r="E4" s="9">
        <v>-0.104015296811237</v>
      </c>
      <c r="F4" s="4" t="s">
        <v>49</v>
      </c>
      <c r="G4" s="8">
        <v>1.1588952880801201E-2</v>
      </c>
      <c r="H4" s="8">
        <v>0.16610832462481701</v>
      </c>
      <c r="I4" s="9">
        <v>-0.16496149746883099</v>
      </c>
      <c r="J4" s="4" t="s">
        <v>49</v>
      </c>
      <c r="K4" s="8">
        <v>0.41082944544230199</v>
      </c>
      <c r="L4" s="8">
        <v>0.66662891147241499</v>
      </c>
      <c r="M4" s="9">
        <v>-4.31119421143316E-2</v>
      </c>
      <c r="N4" s="4" t="s">
        <v>49</v>
      </c>
      <c r="O4" s="8">
        <v>0.414495006971766</v>
      </c>
      <c r="P4" s="8">
        <v>0.698952364697489</v>
      </c>
      <c r="Q4" s="9">
        <v>6.09462006575942E-2</v>
      </c>
      <c r="R4" s="4" t="s">
        <v>49</v>
      </c>
      <c r="S4" s="8">
        <v>0.34119632348895801</v>
      </c>
      <c r="T4" s="8">
        <v>0.69154674347535305</v>
      </c>
      <c r="U4" s="9">
        <v>-6.0903354696905498E-2</v>
      </c>
      <c r="V4" s="4" t="s">
        <v>49</v>
      </c>
      <c r="W4" s="8">
        <v>7.1631307201025396E-2</v>
      </c>
      <c r="X4" s="8">
        <v>0.36237014231107001</v>
      </c>
      <c r="Y4" s="9">
        <v>0.1218495553545</v>
      </c>
      <c r="Z4" s="4" t="s">
        <v>49</v>
      </c>
      <c r="AA4" s="8">
        <v>4.6046096065068702E-2</v>
      </c>
      <c r="AB4" s="8">
        <v>0.152306317753689</v>
      </c>
      <c r="AC4" s="9">
        <v>-8.8022631749999705E-2</v>
      </c>
      <c r="AD4" s="4" t="s">
        <v>49</v>
      </c>
    </row>
    <row r="5" spans="1:30" x14ac:dyDescent="0.25">
      <c r="A5" t="s">
        <v>53</v>
      </c>
      <c r="B5" s="4" t="s">
        <v>54</v>
      </c>
      <c r="C5" s="8">
        <v>0.65264042695368596</v>
      </c>
      <c r="D5" s="8">
        <v>0.86829276392247601</v>
      </c>
      <c r="E5" s="9">
        <v>-1.01910030331657E-2</v>
      </c>
      <c r="F5" s="4" t="s">
        <v>49</v>
      </c>
      <c r="G5" s="8">
        <v>0.63716858302290902</v>
      </c>
      <c r="H5" s="8">
        <v>0.86701198239980204</v>
      </c>
      <c r="I5" s="9">
        <v>-1.12227612972542E-2</v>
      </c>
      <c r="J5" s="4" t="s">
        <v>49</v>
      </c>
      <c r="K5" s="8">
        <v>0.40905493068468202</v>
      </c>
      <c r="L5" s="8">
        <v>0.66662891147241499</v>
      </c>
      <c r="M5" s="9">
        <v>1.6904403973942401E-2</v>
      </c>
      <c r="N5" s="4" t="s">
        <v>49</v>
      </c>
      <c r="O5" s="8">
        <v>0.97033874915899898</v>
      </c>
      <c r="P5" s="8">
        <v>0.99915917005350896</v>
      </c>
      <c r="Q5" s="9">
        <v>1.03175826408849E-3</v>
      </c>
      <c r="R5" s="4" t="s">
        <v>49</v>
      </c>
      <c r="S5" s="8">
        <v>0.27801784134607599</v>
      </c>
      <c r="T5" s="8">
        <v>0.64794796786844</v>
      </c>
      <c r="U5" s="9">
        <v>-2.7095407007108101E-2</v>
      </c>
      <c r="V5" s="4" t="s">
        <v>49</v>
      </c>
      <c r="W5" s="8">
        <v>0.27989640603734001</v>
      </c>
      <c r="X5" s="8">
        <v>0.71612146166193802</v>
      </c>
      <c r="Y5" s="9">
        <v>2.8127165271196599E-2</v>
      </c>
      <c r="Z5" s="4" t="s">
        <v>49</v>
      </c>
      <c r="AA5" s="8">
        <v>0.87958887003971498</v>
      </c>
      <c r="AB5" s="8">
        <v>0.95521593771690605</v>
      </c>
      <c r="AC5" s="9">
        <v>2.47728732848412E-3</v>
      </c>
      <c r="AD5" s="4" t="s">
        <v>49</v>
      </c>
    </row>
    <row r="6" spans="1:30" x14ac:dyDescent="0.25">
      <c r="A6" t="s">
        <v>55</v>
      </c>
      <c r="B6" s="4" t="s">
        <v>56</v>
      </c>
      <c r="C6" s="8">
        <v>0.797840958866045</v>
      </c>
      <c r="D6" s="8">
        <v>0.91335756845779903</v>
      </c>
      <c r="E6" s="9">
        <v>-1.41833794200003E-2</v>
      </c>
      <c r="F6" s="4" t="s">
        <v>49</v>
      </c>
      <c r="G6" s="8">
        <v>0.89124457593357898</v>
      </c>
      <c r="H6" s="8">
        <v>0.95751483525841596</v>
      </c>
      <c r="I6" s="9">
        <v>8.5885462170641694E-3</v>
      </c>
      <c r="J6" s="4" t="s">
        <v>49</v>
      </c>
      <c r="K6" s="8">
        <v>8.3351427723535806E-2</v>
      </c>
      <c r="L6" s="8">
        <v>0.24860272482240101</v>
      </c>
      <c r="M6" s="9">
        <v>9.1856983785354701E-2</v>
      </c>
      <c r="N6" s="4" t="s">
        <v>49</v>
      </c>
      <c r="O6" s="8">
        <v>0.74857372895934204</v>
      </c>
      <c r="P6" s="8">
        <v>0.89444325848848305</v>
      </c>
      <c r="Q6" s="9">
        <v>-2.27719256370645E-2</v>
      </c>
      <c r="R6" s="4" t="s">
        <v>49</v>
      </c>
      <c r="S6" s="8">
        <v>9.0353438503228301E-2</v>
      </c>
      <c r="T6" s="8">
        <v>0.41001077491931898</v>
      </c>
      <c r="U6" s="9">
        <v>-0.106040363205355</v>
      </c>
      <c r="V6" s="4" t="s">
        <v>49</v>
      </c>
      <c r="W6" s="8">
        <v>0.22936477628994301</v>
      </c>
      <c r="X6" s="8">
        <v>0.68018519865293603</v>
      </c>
      <c r="Y6" s="9">
        <v>8.3268437568290596E-2</v>
      </c>
      <c r="Z6" s="4" t="s">
        <v>49</v>
      </c>
      <c r="AA6" s="8">
        <v>0.32340298025659803</v>
      </c>
      <c r="AB6" s="8">
        <v>0.59218645224913002</v>
      </c>
      <c r="AC6" s="9">
        <v>4.1103228242533402E-2</v>
      </c>
      <c r="AD6" s="4" t="s">
        <v>49</v>
      </c>
    </row>
    <row r="7" spans="1:30" x14ac:dyDescent="0.25">
      <c r="A7" t="s">
        <v>57</v>
      </c>
      <c r="B7" s="4" t="s">
        <v>58</v>
      </c>
      <c r="C7" s="8">
        <v>3.1704492733082698E-4</v>
      </c>
      <c r="D7" s="8">
        <v>2.2721553125375901E-3</v>
      </c>
      <c r="E7" s="9">
        <v>-0.15627563161411601</v>
      </c>
      <c r="F7" s="4" t="s">
        <v>49</v>
      </c>
      <c r="G7" s="8">
        <v>0.308028499800722</v>
      </c>
      <c r="H7" s="8">
        <v>0.67300931500584804</v>
      </c>
      <c r="I7" s="9">
        <v>-4.8869236311325198E-2</v>
      </c>
      <c r="J7" s="4" t="s">
        <v>49</v>
      </c>
      <c r="K7" s="8">
        <v>9.9139536407298503E-4</v>
      </c>
      <c r="L7" s="8">
        <v>1.0657500163784601E-2</v>
      </c>
      <c r="M7" s="9">
        <v>-0.150027376512367</v>
      </c>
      <c r="N7" s="4" t="s">
        <v>49</v>
      </c>
      <c r="O7" s="8">
        <v>4.45848629326192E-2</v>
      </c>
      <c r="P7" s="8">
        <v>0.198799600307315</v>
      </c>
      <c r="Q7" s="9">
        <v>-0.107406395302791</v>
      </c>
      <c r="R7" s="4" t="s">
        <v>49</v>
      </c>
      <c r="S7" s="8">
        <v>0.90270605854736496</v>
      </c>
      <c r="T7" s="8">
        <v>0.95574991285273103</v>
      </c>
      <c r="U7" s="9">
        <v>-6.2482551017490296E-3</v>
      </c>
      <c r="V7" s="4" t="s">
        <v>49</v>
      </c>
      <c r="W7" s="8">
        <v>6.7226438189627105E-2</v>
      </c>
      <c r="X7" s="8">
        <v>0.36134210526924598</v>
      </c>
      <c r="Y7" s="9">
        <v>-0.101158140201042</v>
      </c>
      <c r="Z7" s="4" t="s">
        <v>49</v>
      </c>
      <c r="AA7" s="8">
        <v>1.38638428745857E-4</v>
      </c>
      <c r="AB7" s="8">
        <v>1.70327212459196E-3</v>
      </c>
      <c r="AC7" s="9">
        <v>-0.130435688851195</v>
      </c>
      <c r="AD7" s="4" t="s">
        <v>49</v>
      </c>
    </row>
    <row r="8" spans="1:30" x14ac:dyDescent="0.25">
      <c r="A8" t="s">
        <v>59</v>
      </c>
      <c r="B8" s="4" t="s">
        <v>60</v>
      </c>
      <c r="C8" s="8">
        <v>0.91020521337109705</v>
      </c>
      <c r="D8" s="8">
        <v>0.94310419698692005</v>
      </c>
      <c r="E8" s="9">
        <v>8.4188326649821399E-3</v>
      </c>
      <c r="F8" s="4" t="s">
        <v>49</v>
      </c>
      <c r="G8" s="8">
        <v>0.87317321722175001</v>
      </c>
      <c r="H8" s="8">
        <v>0.95751483525841596</v>
      </c>
      <c r="I8" s="9">
        <v>-1.24677927842924E-2</v>
      </c>
      <c r="J8" s="4" t="s">
        <v>49</v>
      </c>
      <c r="K8" s="8">
        <v>0.43305101443300897</v>
      </c>
      <c r="L8" s="8">
        <v>0.667172559064797</v>
      </c>
      <c r="M8" s="9">
        <v>-5.4231603234419001E-2</v>
      </c>
      <c r="N8" s="4" t="s">
        <v>49</v>
      </c>
      <c r="O8" s="8">
        <v>0.81691902554169804</v>
      </c>
      <c r="P8" s="8">
        <v>0.94939238103494705</v>
      </c>
      <c r="Q8" s="9">
        <v>2.0886625449274498E-2</v>
      </c>
      <c r="R8" s="4" t="s">
        <v>49</v>
      </c>
      <c r="S8" s="8">
        <v>0.44831627372633398</v>
      </c>
      <c r="T8" s="8">
        <v>0.70583127671436197</v>
      </c>
      <c r="U8" s="9">
        <v>6.26504358994011E-2</v>
      </c>
      <c r="V8" s="4" t="s">
        <v>49</v>
      </c>
      <c r="W8" s="8">
        <v>0.62623603534607197</v>
      </c>
      <c r="X8" s="8">
        <v>0.79200439764356101</v>
      </c>
      <c r="Y8" s="9">
        <v>-4.1763810450126601E-2</v>
      </c>
      <c r="Z8" s="4" t="s">
        <v>49</v>
      </c>
      <c r="AA8" s="8">
        <v>0.63789186296481604</v>
      </c>
      <c r="AB8" s="8">
        <v>0.79446487580612601</v>
      </c>
      <c r="AC8" s="9">
        <v>-2.58279042118152E-2</v>
      </c>
      <c r="AD8" s="4" t="s">
        <v>49</v>
      </c>
    </row>
    <row r="9" spans="1:30" x14ac:dyDescent="0.25">
      <c r="A9" t="s">
        <v>61</v>
      </c>
      <c r="B9" s="4" t="s">
        <v>62</v>
      </c>
      <c r="C9" s="8">
        <v>0.92531768752353305</v>
      </c>
      <c r="D9" s="8">
        <v>0.94734906103599803</v>
      </c>
      <c r="E9" s="9">
        <v>7.9672654164980299E-3</v>
      </c>
      <c r="F9" s="4" t="s">
        <v>49</v>
      </c>
      <c r="G9" s="8">
        <v>0.110094641986133</v>
      </c>
      <c r="H9" s="8">
        <v>0.41923541699273897</v>
      </c>
      <c r="I9" s="9">
        <v>0.14682781107069401</v>
      </c>
      <c r="J9" s="4" t="s">
        <v>49</v>
      </c>
      <c r="K9" s="8">
        <v>0.828343087305493</v>
      </c>
      <c r="L9" s="8">
        <v>0.89880279793241202</v>
      </c>
      <c r="M9" s="9">
        <v>1.53906763941761E-2</v>
      </c>
      <c r="N9" s="4" t="s">
        <v>49</v>
      </c>
      <c r="O9" s="8">
        <v>0.191706088498766</v>
      </c>
      <c r="P9" s="8">
        <v>0.463127412547094</v>
      </c>
      <c r="Q9" s="9">
        <v>-0.138860545654196</v>
      </c>
      <c r="R9" s="4" t="s">
        <v>49</v>
      </c>
      <c r="S9" s="8">
        <v>0.93352317069336499</v>
      </c>
      <c r="T9" s="8">
        <v>0.95574991285273103</v>
      </c>
      <c r="U9" s="9">
        <v>-7.4234109776780402E-3</v>
      </c>
      <c r="V9" s="4" t="s">
        <v>49</v>
      </c>
      <c r="W9" s="8">
        <v>0.16898419734327699</v>
      </c>
      <c r="X9" s="8">
        <v>0.58130563886087405</v>
      </c>
      <c r="Y9" s="9">
        <v>-0.13143713467651799</v>
      </c>
      <c r="Z9" s="4" t="s">
        <v>49</v>
      </c>
      <c r="AA9" s="8">
        <v>0.493271194723511</v>
      </c>
      <c r="AB9" s="8">
        <v>0.73360451599449805</v>
      </c>
      <c r="AC9" s="9">
        <v>4.1063092362832801E-2</v>
      </c>
      <c r="AD9" s="4" t="s">
        <v>49</v>
      </c>
    </row>
    <row r="10" spans="1:30" x14ac:dyDescent="0.25">
      <c r="A10" t="s">
        <v>63</v>
      </c>
      <c r="B10" s="4" t="s">
        <v>64</v>
      </c>
      <c r="C10" s="8">
        <v>0.71424976804065199</v>
      </c>
      <c r="D10" s="8">
        <v>0.86829276392247601</v>
      </c>
      <c r="E10" s="9">
        <v>1.4482308186917901E-2</v>
      </c>
      <c r="F10" s="4" t="s">
        <v>49</v>
      </c>
      <c r="G10" s="8">
        <v>9.9356699548296901E-2</v>
      </c>
      <c r="H10" s="8">
        <v>0.41616172703767901</v>
      </c>
      <c r="I10" s="9">
        <v>7.5297280736063302E-2</v>
      </c>
      <c r="J10" s="4" t="s">
        <v>49</v>
      </c>
      <c r="K10" s="8">
        <v>0.19392416224006401</v>
      </c>
      <c r="L10" s="8">
        <v>0.39708280839632198</v>
      </c>
      <c r="M10" s="9">
        <v>4.6798165725077397E-2</v>
      </c>
      <c r="N10" s="4" t="s">
        <v>49</v>
      </c>
      <c r="O10" s="8">
        <v>0.24128748952954701</v>
      </c>
      <c r="P10" s="8">
        <v>0.49406485951288098</v>
      </c>
      <c r="Q10" s="9">
        <v>-6.0814972549145502E-2</v>
      </c>
      <c r="R10" s="4" t="s">
        <v>49</v>
      </c>
      <c r="S10" s="8">
        <v>0.45949875647683103</v>
      </c>
      <c r="T10" s="8">
        <v>0.70583127671436197</v>
      </c>
      <c r="U10" s="9">
        <v>-3.23158575381595E-2</v>
      </c>
      <c r="V10" s="4" t="s">
        <v>49</v>
      </c>
      <c r="W10" s="8">
        <v>0.56260258947461805</v>
      </c>
      <c r="X10" s="8">
        <v>0.79055481321419396</v>
      </c>
      <c r="Y10" s="9">
        <v>-2.8499115010985999E-2</v>
      </c>
      <c r="Z10" s="4" t="s">
        <v>49</v>
      </c>
      <c r="AA10" s="8">
        <v>0.13975034570170999</v>
      </c>
      <c r="AB10" s="8">
        <v>0.36419787061657699</v>
      </c>
      <c r="AC10" s="9">
        <v>4.2801532428442597E-2</v>
      </c>
      <c r="AD10" s="4" t="s">
        <v>49</v>
      </c>
    </row>
    <row r="11" spans="1:30" x14ac:dyDescent="0.25">
      <c r="A11" t="s">
        <v>65</v>
      </c>
      <c r="B11" s="4" t="s">
        <v>66</v>
      </c>
      <c r="C11" s="8">
        <v>0.67349423356818305</v>
      </c>
      <c r="D11" s="8">
        <v>0.86829276392247601</v>
      </c>
      <c r="E11" s="9">
        <v>2.0547229577329299E-2</v>
      </c>
      <c r="F11" s="4" t="s">
        <v>49</v>
      </c>
      <c r="G11" s="8">
        <v>0.31009740493965199</v>
      </c>
      <c r="H11" s="8">
        <v>0.67300931500584804</v>
      </c>
      <c r="I11" s="9">
        <v>-5.0283545929937799E-2</v>
      </c>
      <c r="J11" s="4" t="s">
        <v>49</v>
      </c>
      <c r="K11" s="8">
        <v>0.30486713337386101</v>
      </c>
      <c r="L11" s="8">
        <v>0.54710253978908596</v>
      </c>
      <c r="M11" s="9">
        <v>-4.7694434416428802E-2</v>
      </c>
      <c r="N11" s="4" t="s">
        <v>49</v>
      </c>
      <c r="O11" s="8">
        <v>0.236417442848225</v>
      </c>
      <c r="P11" s="8">
        <v>0.49406485951288098</v>
      </c>
      <c r="Q11" s="9">
        <v>7.0830775507267005E-2</v>
      </c>
      <c r="R11" s="4" t="s">
        <v>49</v>
      </c>
      <c r="S11" s="8">
        <v>0.23390345166242099</v>
      </c>
      <c r="T11" s="8">
        <v>0.62861552634275597</v>
      </c>
      <c r="U11" s="9">
        <v>6.8241663993758098E-2</v>
      </c>
      <c r="V11" s="4" t="s">
        <v>49</v>
      </c>
      <c r="W11" s="8">
        <v>0.96434854567842299</v>
      </c>
      <c r="X11" s="8">
        <v>0.96434854567842299</v>
      </c>
      <c r="Y11" s="9">
        <v>2.58911151350895E-3</v>
      </c>
      <c r="Z11" s="4" t="s">
        <v>49</v>
      </c>
      <c r="AA11" s="8">
        <v>0.440667673861041</v>
      </c>
      <c r="AB11" s="8">
        <v>0.70180407318610205</v>
      </c>
      <c r="AC11" s="9">
        <v>-2.6992617164170798E-2</v>
      </c>
      <c r="AD11" s="4" t="s">
        <v>49</v>
      </c>
    </row>
    <row r="12" spans="1:30" x14ac:dyDescent="0.25">
      <c r="A12" t="s">
        <v>67</v>
      </c>
      <c r="B12" s="4" t="s">
        <v>68</v>
      </c>
      <c r="C12" s="8">
        <v>5.74125597488849E-3</v>
      </c>
      <c r="D12" s="8">
        <v>3.0040373554213701E-2</v>
      </c>
      <c r="E12" s="9">
        <v>-0.113129514596299</v>
      </c>
      <c r="F12" s="4" t="s">
        <v>49</v>
      </c>
      <c r="G12" s="8">
        <v>0.61536687304153503</v>
      </c>
      <c r="H12" s="8">
        <v>0.86701198239980204</v>
      </c>
      <c r="I12" s="9">
        <v>-2.3031814003855799E-2</v>
      </c>
      <c r="J12" s="4" t="s">
        <v>49</v>
      </c>
      <c r="K12" s="8">
        <v>0.105539726971504</v>
      </c>
      <c r="L12" s="8">
        <v>0.27504292483482801</v>
      </c>
      <c r="M12" s="9">
        <v>-5.9234589873163497E-2</v>
      </c>
      <c r="N12" s="4" t="s">
        <v>49</v>
      </c>
      <c r="O12" s="8">
        <v>8.03106993261542E-2</v>
      </c>
      <c r="P12" s="8">
        <v>0.27626880568196999</v>
      </c>
      <c r="Q12" s="9">
        <v>-9.0097700592443E-2</v>
      </c>
      <c r="R12" s="4" t="s">
        <v>49</v>
      </c>
      <c r="S12" s="8">
        <v>0.21436482217244299</v>
      </c>
      <c r="T12" s="8">
        <v>0.62861552634275597</v>
      </c>
      <c r="U12" s="9">
        <v>-5.3894924723135298E-2</v>
      </c>
      <c r="V12" s="4" t="s">
        <v>49</v>
      </c>
      <c r="W12" s="8">
        <v>0.45206478658395699</v>
      </c>
      <c r="X12" s="8">
        <v>0.76986752047529505</v>
      </c>
      <c r="Y12" s="9">
        <v>-3.6202775869307702E-2</v>
      </c>
      <c r="Z12" s="4" t="s">
        <v>49</v>
      </c>
      <c r="AA12" s="8">
        <v>2.3965633744282101E-2</v>
      </c>
      <c r="AB12" s="8">
        <v>9.8144976286107494E-2</v>
      </c>
      <c r="AC12" s="9">
        <v>-6.8311580173766401E-2</v>
      </c>
      <c r="AD12" s="4" t="s">
        <v>49</v>
      </c>
    </row>
    <row r="13" spans="1:30" x14ac:dyDescent="0.25">
      <c r="A13" t="s">
        <v>69</v>
      </c>
      <c r="B13" s="4" t="s">
        <v>70</v>
      </c>
      <c r="C13" s="8">
        <v>0.22996632866536901</v>
      </c>
      <c r="D13" s="8">
        <v>0.49442760663054303</v>
      </c>
      <c r="E13" s="9">
        <v>-0.121729679568243</v>
      </c>
      <c r="F13" s="4" t="s">
        <v>49</v>
      </c>
      <c r="G13" s="8">
        <v>0.65529975413938601</v>
      </c>
      <c r="H13" s="8">
        <v>0.86701198239980204</v>
      </c>
      <c r="I13" s="9">
        <v>-4.9491892919167203E-2</v>
      </c>
      <c r="J13" s="4" t="s">
        <v>49</v>
      </c>
      <c r="K13" s="8">
        <v>0.538278240893453</v>
      </c>
      <c r="L13" s="8">
        <v>0.723311386200577</v>
      </c>
      <c r="M13" s="9">
        <v>5.6603746761567202E-2</v>
      </c>
      <c r="N13" s="4" t="s">
        <v>49</v>
      </c>
      <c r="O13" s="8">
        <v>0.57493483188571104</v>
      </c>
      <c r="P13" s="8">
        <v>0.83284751276214397</v>
      </c>
      <c r="Q13" s="9">
        <v>-7.2237786649075306E-2</v>
      </c>
      <c r="R13" s="4" t="s">
        <v>49</v>
      </c>
      <c r="S13" s="8">
        <v>0.114788835351063</v>
      </c>
      <c r="T13" s="8">
        <v>0.47008761143768701</v>
      </c>
      <c r="U13" s="9">
        <v>-0.17833342632981</v>
      </c>
      <c r="V13" s="4" t="s">
        <v>49</v>
      </c>
      <c r="W13" s="8">
        <v>0.38304171205173398</v>
      </c>
      <c r="X13" s="8">
        <v>0.71612146166193802</v>
      </c>
      <c r="Y13" s="9">
        <v>0.106095639680734</v>
      </c>
      <c r="Z13" s="4" t="s">
        <v>49</v>
      </c>
      <c r="AA13" s="8">
        <v>0.76851849136894401</v>
      </c>
      <c r="AB13" s="8">
        <v>0.86963934549643596</v>
      </c>
      <c r="AC13" s="9">
        <v>-2.1524987667284199E-2</v>
      </c>
      <c r="AD13" s="4" t="s">
        <v>49</v>
      </c>
    </row>
    <row r="14" spans="1:30" x14ac:dyDescent="0.25">
      <c r="A14" t="s">
        <v>71</v>
      </c>
      <c r="B14" s="4" t="s">
        <v>72</v>
      </c>
      <c r="C14" s="8">
        <v>3.7090927720911E-2</v>
      </c>
      <c r="D14" s="8">
        <v>0.11814147348142</v>
      </c>
      <c r="E14" s="9">
        <v>-0.14280947450484599</v>
      </c>
      <c r="F14" s="4" t="s">
        <v>49</v>
      </c>
      <c r="G14" s="8">
        <v>0.11744097800294701</v>
      </c>
      <c r="H14" s="8">
        <v>0.42083017117722699</v>
      </c>
      <c r="I14" s="9">
        <v>-0.112867125121193</v>
      </c>
      <c r="J14" s="4" t="s">
        <v>49</v>
      </c>
      <c r="K14" s="8">
        <v>1.3994854928509701E-2</v>
      </c>
      <c r="L14" s="8">
        <v>8.5968394560845499E-2</v>
      </c>
      <c r="M14" s="9">
        <v>-0.14486653302090099</v>
      </c>
      <c r="N14" s="4" t="s">
        <v>49</v>
      </c>
      <c r="O14" s="8">
        <v>0.72398647059333898</v>
      </c>
      <c r="P14" s="8">
        <v>0.88946909244324501</v>
      </c>
      <c r="Q14" s="9">
        <v>-2.9942349383652998E-2</v>
      </c>
      <c r="R14" s="4" t="s">
        <v>49</v>
      </c>
      <c r="S14" s="8">
        <v>0.977823551202052</v>
      </c>
      <c r="T14" s="8">
        <v>0.98793213406805602</v>
      </c>
      <c r="U14" s="9">
        <v>2.0570585160551201E-3</v>
      </c>
      <c r="V14" s="4" t="s">
        <v>49</v>
      </c>
      <c r="W14" s="8">
        <v>0.67908653235097705</v>
      </c>
      <c r="X14" s="8">
        <v>0.84639770698817396</v>
      </c>
      <c r="Y14" s="9">
        <v>-3.19994078997081E-2</v>
      </c>
      <c r="Z14" s="4" t="s">
        <v>49</v>
      </c>
      <c r="AA14" s="8">
        <v>4.28956875229733E-3</v>
      </c>
      <c r="AB14" s="8">
        <v>2.83771471305823E-2</v>
      </c>
      <c r="AC14" s="9">
        <v>-0.13741287528923599</v>
      </c>
      <c r="AD14" s="4" t="s">
        <v>49</v>
      </c>
    </row>
    <row r="15" spans="1:30" x14ac:dyDescent="0.25">
      <c r="A15" t="s">
        <v>75</v>
      </c>
      <c r="B15" s="4" t="s">
        <v>76</v>
      </c>
      <c r="C15" s="8">
        <v>0.98802093871392105</v>
      </c>
      <c r="D15" s="8">
        <v>0.98802093871392105</v>
      </c>
      <c r="E15" s="9">
        <v>-4.4880956636525601E-4</v>
      </c>
      <c r="F15" s="4" t="s">
        <v>49</v>
      </c>
      <c r="G15" s="8">
        <v>3.07883235371981E-3</v>
      </c>
      <c r="H15" s="8">
        <v>8.8259860806634394E-2</v>
      </c>
      <c r="I15" s="9">
        <v>-0.102081142698593</v>
      </c>
      <c r="J15" s="4" t="s">
        <v>49</v>
      </c>
      <c r="K15" s="8">
        <v>0.85111143121862798</v>
      </c>
      <c r="L15" s="8">
        <v>0.90364917388644495</v>
      </c>
      <c r="M15" s="9">
        <v>5.0264178998696797E-3</v>
      </c>
      <c r="N15" s="4" t="s">
        <v>49</v>
      </c>
      <c r="O15" s="8">
        <v>7.85611667856774E-3</v>
      </c>
      <c r="P15" s="8">
        <v>7.5069559372980696E-2</v>
      </c>
      <c r="Q15" s="9">
        <v>0.101632333132227</v>
      </c>
      <c r="R15" s="4" t="s">
        <v>49</v>
      </c>
      <c r="S15" s="8">
        <v>0.86203042986131195</v>
      </c>
      <c r="T15" s="8">
        <v>0.93841287301358101</v>
      </c>
      <c r="U15" s="9">
        <v>-5.4752274662349396E-3</v>
      </c>
      <c r="V15" s="4" t="s">
        <v>49</v>
      </c>
      <c r="W15" s="8">
        <v>2.84425925754095E-3</v>
      </c>
      <c r="X15" s="8">
        <v>4.0767716024753597E-2</v>
      </c>
      <c r="Y15" s="9">
        <v>0.10710756059846201</v>
      </c>
      <c r="Z15" s="4" t="s">
        <v>49</v>
      </c>
      <c r="AA15" s="8">
        <v>0.38308156688138201</v>
      </c>
      <c r="AB15" s="8">
        <v>0.65795610890351697</v>
      </c>
      <c r="AC15" s="9">
        <v>-1.9483105254972301E-2</v>
      </c>
      <c r="AD15" s="4" t="s">
        <v>49</v>
      </c>
    </row>
    <row r="16" spans="1:30" x14ac:dyDescent="0.25">
      <c r="A16" t="s">
        <v>77</v>
      </c>
      <c r="B16" s="4" t="s">
        <v>78</v>
      </c>
      <c r="C16" s="8">
        <v>0.45852220799990501</v>
      </c>
      <c r="D16" s="8">
        <v>0.75832519015368904</v>
      </c>
      <c r="E16" s="9">
        <v>-2.7789700508859701E-2</v>
      </c>
      <c r="F16" s="4" t="s">
        <v>49</v>
      </c>
      <c r="G16" s="8">
        <v>0.45337004987326601</v>
      </c>
      <c r="H16" s="8">
        <v>0.760523794491893</v>
      </c>
      <c r="I16" s="9">
        <v>-3.4637908702774799E-2</v>
      </c>
      <c r="J16" s="4" t="s">
        <v>49</v>
      </c>
      <c r="K16" s="8">
        <v>0.79791970809548296</v>
      </c>
      <c r="L16" s="8">
        <v>0.89702044852223795</v>
      </c>
      <c r="M16" s="9">
        <v>8.4551538742211E-3</v>
      </c>
      <c r="N16" s="4" t="s">
        <v>49</v>
      </c>
      <c r="O16" s="8">
        <v>0.89144124242379996</v>
      </c>
      <c r="P16" s="8">
        <v>0.98287111344162503</v>
      </c>
      <c r="Q16" s="9">
        <v>6.8482081939150704E-3</v>
      </c>
      <c r="R16" s="4" t="s">
        <v>49</v>
      </c>
      <c r="S16" s="8">
        <v>0.34577337173767703</v>
      </c>
      <c r="T16" s="8">
        <v>0.69154674347535305</v>
      </c>
      <c r="U16" s="9">
        <v>-3.6244854383080803E-2</v>
      </c>
      <c r="V16" s="4" t="s">
        <v>49</v>
      </c>
      <c r="W16" s="8">
        <v>0.35897720894589402</v>
      </c>
      <c r="X16" s="8">
        <v>0.71612146166193802</v>
      </c>
      <c r="Y16" s="9">
        <v>4.30930625769958E-2</v>
      </c>
      <c r="Z16" s="4" t="s">
        <v>49</v>
      </c>
      <c r="AA16" s="8">
        <v>0.67131282701111294</v>
      </c>
      <c r="AB16" s="8">
        <v>0.79446487580612601</v>
      </c>
      <c r="AC16" s="9">
        <v>-1.2007848073482701E-2</v>
      </c>
      <c r="AD16" s="4" t="s">
        <v>49</v>
      </c>
    </row>
    <row r="17" spans="1:30" x14ac:dyDescent="0.25">
      <c r="A17" t="s">
        <v>79</v>
      </c>
      <c r="B17" s="4" t="s">
        <v>80</v>
      </c>
      <c r="C17" s="8">
        <v>0.87087582108766903</v>
      </c>
      <c r="D17" s="8">
        <v>0.91335756845779903</v>
      </c>
      <c r="E17" s="9">
        <v>-5.74921089539866E-3</v>
      </c>
      <c r="F17" s="4" t="s">
        <v>49</v>
      </c>
      <c r="G17" s="8">
        <v>7.8114808700912294E-2</v>
      </c>
      <c r="H17" s="8">
        <v>0.41616172703767901</v>
      </c>
      <c r="I17" s="9">
        <v>-7.5597131568831299E-2</v>
      </c>
      <c r="J17" s="4" t="s">
        <v>49</v>
      </c>
      <c r="K17" s="8">
        <v>5.9496192686394798E-2</v>
      </c>
      <c r="L17" s="8">
        <v>0.222462250695661</v>
      </c>
      <c r="M17" s="9">
        <v>6.2496737814399898E-2</v>
      </c>
      <c r="N17" s="4" t="s">
        <v>49</v>
      </c>
      <c r="O17" s="8">
        <v>0.13677833864796399</v>
      </c>
      <c r="P17" s="8">
        <v>0.37944958463628697</v>
      </c>
      <c r="Q17" s="9">
        <v>6.9847920673432595E-2</v>
      </c>
      <c r="R17" s="4" t="s">
        <v>49</v>
      </c>
      <c r="S17" s="8">
        <v>7.4777065869921305E-2</v>
      </c>
      <c r="T17" s="8">
        <v>0.41001077491931898</v>
      </c>
      <c r="U17" s="9">
        <v>-6.8245948709798498E-2</v>
      </c>
      <c r="V17" s="4" t="s">
        <v>49</v>
      </c>
      <c r="W17" s="8">
        <v>2.40448964592697E-3</v>
      </c>
      <c r="X17" s="8">
        <v>4.0767716024753597E-2</v>
      </c>
      <c r="Y17" s="9">
        <v>0.13809386938323101</v>
      </c>
      <c r="Z17" s="4" t="s">
        <v>49</v>
      </c>
      <c r="AA17" s="8">
        <v>0.66223779791535597</v>
      </c>
      <c r="AB17" s="8">
        <v>0.79446487580612601</v>
      </c>
      <c r="AC17" s="9">
        <v>1.18406977926082E-2</v>
      </c>
      <c r="AD17" s="4" t="s">
        <v>49</v>
      </c>
    </row>
    <row r="18" spans="1:30" x14ac:dyDescent="0.25">
      <c r="A18" t="s">
        <v>73</v>
      </c>
      <c r="B18" s="4" t="s">
        <v>74</v>
      </c>
      <c r="C18" s="8">
        <v>0.54565299270423095</v>
      </c>
      <c r="D18" s="8">
        <v>0.80907167883730802</v>
      </c>
      <c r="E18" s="9">
        <v>-2.8773627257816001E-2</v>
      </c>
      <c r="F18" s="4" t="s">
        <v>49</v>
      </c>
      <c r="G18" s="8">
        <v>5.9986356370101499E-3</v>
      </c>
      <c r="H18" s="8">
        <v>0.12897066619571801</v>
      </c>
      <c r="I18" s="9">
        <v>-0.15286018188525999</v>
      </c>
      <c r="J18" s="4" t="s">
        <v>49</v>
      </c>
      <c r="K18" s="8">
        <v>0.734112270600629</v>
      </c>
      <c r="L18" s="8">
        <v>0.89702044852223795</v>
      </c>
      <c r="M18" s="9">
        <v>1.47939815613423E-2</v>
      </c>
      <c r="N18" s="4" t="s">
        <v>49</v>
      </c>
      <c r="O18" s="8">
        <v>4.6232465187747603E-2</v>
      </c>
      <c r="P18" s="8">
        <v>0.198799600307315</v>
      </c>
      <c r="Q18" s="9">
        <v>0.124086554627444</v>
      </c>
      <c r="R18" s="4" t="s">
        <v>49</v>
      </c>
      <c r="S18" s="8">
        <v>0.40160821993053097</v>
      </c>
      <c r="T18" s="8">
        <v>0.70583127671436197</v>
      </c>
      <c r="U18" s="9">
        <v>-4.3567608819158297E-2</v>
      </c>
      <c r="V18" s="4" t="s">
        <v>49</v>
      </c>
      <c r="W18" s="8">
        <v>4.7411303942462898E-3</v>
      </c>
      <c r="X18" s="8">
        <v>4.6077233364832597E-2</v>
      </c>
      <c r="Y18" s="9">
        <v>0.167654163446602</v>
      </c>
      <c r="Z18" s="4" t="s">
        <v>49</v>
      </c>
      <c r="AA18" s="8">
        <v>0.33039394355822599</v>
      </c>
      <c r="AB18" s="8">
        <v>0.59218645224913002</v>
      </c>
      <c r="AC18" s="9">
        <v>-3.4469976709586E-2</v>
      </c>
      <c r="AD18" s="4" t="s">
        <v>49</v>
      </c>
    </row>
    <row r="19" spans="1:30" x14ac:dyDescent="0.25">
      <c r="A19" t="s">
        <v>81</v>
      </c>
      <c r="B19" s="4" t="s">
        <v>82</v>
      </c>
      <c r="C19" s="8">
        <v>0.49112405860613401</v>
      </c>
      <c r="D19" s="8">
        <v>0.79691828377599105</v>
      </c>
      <c r="E19" s="9">
        <v>-3.5604347417221502E-2</v>
      </c>
      <c r="F19" s="4" t="s">
        <v>49</v>
      </c>
      <c r="G19" s="8">
        <v>0.214210193692356</v>
      </c>
      <c r="H19" s="8">
        <v>0.59426053734008399</v>
      </c>
      <c r="I19" s="9">
        <v>-6.76860893682176E-2</v>
      </c>
      <c r="J19" s="4" t="s">
        <v>49</v>
      </c>
      <c r="K19" s="8">
        <v>0.67001712890381304</v>
      </c>
      <c r="L19" s="8">
        <v>0.873052622511029</v>
      </c>
      <c r="M19" s="9">
        <v>1.9917113174479799E-2</v>
      </c>
      <c r="N19" s="4" t="s">
        <v>49</v>
      </c>
      <c r="O19" s="8">
        <v>0.60346255481578404</v>
      </c>
      <c r="P19" s="8">
        <v>0.85078327400258102</v>
      </c>
      <c r="Q19" s="9">
        <v>3.2081741950996098E-2</v>
      </c>
      <c r="R19" s="4" t="s">
        <v>49</v>
      </c>
      <c r="S19" s="8">
        <v>0.31377986857579598</v>
      </c>
      <c r="T19" s="8">
        <v>0.69154674347535305</v>
      </c>
      <c r="U19" s="9">
        <v>-5.5521460591701301E-2</v>
      </c>
      <c r="V19" s="4" t="s">
        <v>49</v>
      </c>
      <c r="W19" s="8">
        <v>0.12927285398066499</v>
      </c>
      <c r="X19" s="8">
        <v>0.518404386931971</v>
      </c>
      <c r="Y19" s="9">
        <v>8.7603202542697406E-2</v>
      </c>
      <c r="Z19" s="4" t="s">
        <v>49</v>
      </c>
      <c r="AA19" s="8">
        <v>0.67521984938756296</v>
      </c>
      <c r="AB19" s="8">
        <v>0.79446487580612601</v>
      </c>
      <c r="AC19" s="9">
        <v>-1.6026039419795302E-2</v>
      </c>
      <c r="AD19" s="4" t="s">
        <v>49</v>
      </c>
    </row>
    <row r="20" spans="1:30" x14ac:dyDescent="0.25">
      <c r="A20" t="s">
        <v>83</v>
      </c>
      <c r="B20" s="4" t="s">
        <v>84</v>
      </c>
      <c r="C20" s="8">
        <v>4.6847330059131597E-3</v>
      </c>
      <c r="D20" s="8">
        <v>3.0040373554213701E-2</v>
      </c>
      <c r="E20" s="9">
        <v>5.6924749713611202E-2</v>
      </c>
      <c r="F20" s="4" t="s">
        <v>49</v>
      </c>
      <c r="G20" s="8">
        <v>4.0775253858793999E-2</v>
      </c>
      <c r="H20" s="8">
        <v>0.31878834835057102</v>
      </c>
      <c r="I20" s="9">
        <v>4.9624631293338703E-2</v>
      </c>
      <c r="J20" s="4" t="s">
        <v>49</v>
      </c>
      <c r="K20" s="8">
        <v>3.6046089282726199E-4</v>
      </c>
      <c r="L20" s="8">
        <v>4.4285195404492102E-3</v>
      </c>
      <c r="M20" s="9">
        <v>6.3381592524595104E-2</v>
      </c>
      <c r="N20" s="4" t="s">
        <v>49</v>
      </c>
      <c r="O20" s="8">
        <v>0.78764779562092602</v>
      </c>
      <c r="P20" s="8">
        <v>0.92791384141643396</v>
      </c>
      <c r="Q20" s="9">
        <v>7.3001184202724501E-3</v>
      </c>
      <c r="R20" s="4" t="s">
        <v>49</v>
      </c>
      <c r="S20" s="8">
        <v>0.76433194776890601</v>
      </c>
      <c r="T20" s="8">
        <v>0.86490194089639305</v>
      </c>
      <c r="U20" s="9">
        <v>-6.4568428109839102E-3</v>
      </c>
      <c r="V20" s="4" t="s">
        <v>49</v>
      </c>
      <c r="W20" s="8">
        <v>0.58836621586415505</v>
      </c>
      <c r="X20" s="8">
        <v>0.79055481321419396</v>
      </c>
      <c r="Y20" s="9">
        <v>1.3756961231256399E-2</v>
      </c>
      <c r="Z20" s="4" t="s">
        <v>49</v>
      </c>
      <c r="AA20" s="8">
        <v>7.2332531919757994E-5</v>
      </c>
      <c r="AB20" s="8">
        <v>1.03676629084986E-3</v>
      </c>
      <c r="AC20" s="9">
        <v>5.8441682576127599E-2</v>
      </c>
      <c r="AD20" s="4" t="s">
        <v>49</v>
      </c>
    </row>
    <row r="21" spans="1:30" x14ac:dyDescent="0.25">
      <c r="A21" t="s">
        <v>85</v>
      </c>
      <c r="B21" s="4" t="s">
        <v>86</v>
      </c>
      <c r="C21" s="8">
        <v>1.77340322438716E-2</v>
      </c>
      <c r="D21" s="8">
        <v>6.3546948873873299E-2</v>
      </c>
      <c r="E21" s="9">
        <v>9.2111827067030597E-2</v>
      </c>
      <c r="F21" s="4" t="s">
        <v>49</v>
      </c>
      <c r="G21" s="8">
        <v>9.0124956615114202E-2</v>
      </c>
      <c r="H21" s="8">
        <v>0.41616172703767901</v>
      </c>
      <c r="I21" s="9">
        <v>-6.1810752360105102E-2</v>
      </c>
      <c r="J21" s="4" t="s">
        <v>49</v>
      </c>
      <c r="K21" s="8">
        <v>0.33724032507845703</v>
      </c>
      <c r="L21" s="8">
        <v>0.56867976385779095</v>
      </c>
      <c r="M21" s="9">
        <v>3.0211835871699799E-2</v>
      </c>
      <c r="N21" s="4" t="s">
        <v>49</v>
      </c>
      <c r="O21" s="8">
        <v>8.8363022681002404E-4</v>
      </c>
      <c r="P21" s="8">
        <v>9.4990249382077598E-3</v>
      </c>
      <c r="Q21" s="9">
        <v>0.153922579427136</v>
      </c>
      <c r="R21" s="4" t="s">
        <v>49</v>
      </c>
      <c r="S21" s="8">
        <v>0.14312650266827101</v>
      </c>
      <c r="T21" s="8">
        <v>0.53516866215092795</v>
      </c>
      <c r="U21" s="9">
        <v>6.1899991195330802E-2</v>
      </c>
      <c r="V21" s="4" t="s">
        <v>49</v>
      </c>
      <c r="W21" s="8">
        <v>2.21618974354739E-2</v>
      </c>
      <c r="X21" s="8">
        <v>0.16573333944942101</v>
      </c>
      <c r="Y21" s="9">
        <v>9.2022588231804897E-2</v>
      </c>
      <c r="Z21" s="4" t="s">
        <v>49</v>
      </c>
      <c r="AA21" s="8">
        <v>0.24289321154687399</v>
      </c>
      <c r="AB21" s="8">
        <v>0.509483321781248</v>
      </c>
      <c r="AC21" s="9">
        <v>2.98972843327832E-2</v>
      </c>
      <c r="AD21" s="4" t="s">
        <v>49</v>
      </c>
    </row>
    <row r="22" spans="1:30" x14ac:dyDescent="0.25">
      <c r="A22" t="s">
        <v>87</v>
      </c>
      <c r="B22" s="4" t="s">
        <v>88</v>
      </c>
      <c r="C22" s="8">
        <v>9.3143338652543706E-2</v>
      </c>
      <c r="D22" s="8">
        <v>0.249932484061544</v>
      </c>
      <c r="E22" s="9">
        <v>-5.9200405641805898E-2</v>
      </c>
      <c r="F22" s="4" t="s">
        <v>49</v>
      </c>
      <c r="G22" s="8">
        <v>0.13311696219692001</v>
      </c>
      <c r="H22" s="8">
        <v>0.457922349957403</v>
      </c>
      <c r="I22" s="9">
        <v>-6.1523594244302801E-2</v>
      </c>
      <c r="J22" s="4" t="s">
        <v>49</v>
      </c>
      <c r="K22" s="8">
        <v>9.0638178462161892E-3</v>
      </c>
      <c r="L22" s="8">
        <v>7.0862575888599302E-2</v>
      </c>
      <c r="M22" s="9">
        <v>-8.5295745035902398E-2</v>
      </c>
      <c r="N22" s="4" t="s">
        <v>49</v>
      </c>
      <c r="O22" s="8">
        <v>0.960624042245805</v>
      </c>
      <c r="P22" s="8">
        <v>0.99915917005350896</v>
      </c>
      <c r="Q22" s="9">
        <v>2.3231886024969498E-3</v>
      </c>
      <c r="R22" s="4" t="s">
        <v>49</v>
      </c>
      <c r="S22" s="8">
        <v>0.51517418139966997</v>
      </c>
      <c r="T22" s="8">
        <v>0.71978531152277603</v>
      </c>
      <c r="U22" s="9">
        <v>2.6095339394096501E-2</v>
      </c>
      <c r="V22" s="4" t="s">
        <v>49</v>
      </c>
      <c r="W22" s="8">
        <v>0.59862220093382301</v>
      </c>
      <c r="X22" s="8">
        <v>0.79055481321419396</v>
      </c>
      <c r="Y22" s="9">
        <v>-2.37721507915995E-2</v>
      </c>
      <c r="Z22" s="4" t="s">
        <v>49</v>
      </c>
      <c r="AA22" s="8">
        <v>4.9185314335127798E-3</v>
      </c>
      <c r="AB22" s="8">
        <v>3.0213835948721401E-2</v>
      </c>
      <c r="AC22" s="9">
        <v>-7.2107316177241795E-2</v>
      </c>
      <c r="AD22" s="4" t="s">
        <v>49</v>
      </c>
    </row>
    <row r="23" spans="1:30" x14ac:dyDescent="0.25">
      <c r="A23" t="s">
        <v>89</v>
      </c>
      <c r="B23" s="4" t="s">
        <v>90</v>
      </c>
      <c r="C23" s="8">
        <v>1.3998020256205501E-6</v>
      </c>
      <c r="D23" s="8">
        <v>2.00638290338945E-5</v>
      </c>
      <c r="E23" s="9">
        <v>-0.23038754519159699</v>
      </c>
      <c r="F23" s="4" t="s">
        <v>49</v>
      </c>
      <c r="G23" s="8">
        <v>0.69951434816381997</v>
      </c>
      <c r="H23" s="8">
        <v>0.899728732077125</v>
      </c>
      <c r="I23" s="9">
        <v>2.2526377772382401E-2</v>
      </c>
      <c r="J23" s="4" t="s">
        <v>49</v>
      </c>
      <c r="K23" s="8">
        <v>1.1187207460860999E-3</v>
      </c>
      <c r="L23" s="8">
        <v>1.06899982403783E-2</v>
      </c>
      <c r="M23" s="9">
        <v>-0.146941270472222</v>
      </c>
      <c r="N23" s="4" t="s">
        <v>49</v>
      </c>
      <c r="O23" s="8">
        <v>4.8838993789758401E-5</v>
      </c>
      <c r="P23" s="8">
        <v>7.6836630257540899E-4</v>
      </c>
      <c r="Q23" s="9">
        <v>-0.25291392296397902</v>
      </c>
      <c r="R23" s="4" t="s">
        <v>49</v>
      </c>
      <c r="S23" s="8">
        <v>8.9484792753886003E-2</v>
      </c>
      <c r="T23" s="8">
        <v>0.41001077491931898</v>
      </c>
      <c r="U23" s="9">
        <v>-8.3446274719374894E-2</v>
      </c>
      <c r="V23" s="4" t="s">
        <v>49</v>
      </c>
      <c r="W23" s="8">
        <v>4.82203604980807E-3</v>
      </c>
      <c r="X23" s="8">
        <v>4.6077233364832597E-2</v>
      </c>
      <c r="Y23" s="9">
        <v>-0.169467648244604</v>
      </c>
      <c r="Z23" s="4" t="s">
        <v>49</v>
      </c>
      <c r="AA23" s="8">
        <v>2.9487669934120502E-4</v>
      </c>
      <c r="AB23" s="8">
        <v>2.81771068259373E-3</v>
      </c>
      <c r="AC23" s="9">
        <v>-0.136848187434671</v>
      </c>
      <c r="AD23" s="4" t="s">
        <v>49</v>
      </c>
    </row>
    <row r="24" spans="1:30" x14ac:dyDescent="0.25">
      <c r="A24" t="s">
        <v>92</v>
      </c>
      <c r="B24" s="4" t="s">
        <v>93</v>
      </c>
      <c r="C24" s="8">
        <v>4.9901013417644399E-3</v>
      </c>
      <c r="D24" s="8">
        <v>3.0040373554213701E-2</v>
      </c>
      <c r="E24" s="9">
        <v>-0.18872145285047301</v>
      </c>
      <c r="F24" s="4" t="s">
        <v>49</v>
      </c>
      <c r="G24" s="8">
        <v>0.363777326465411</v>
      </c>
      <c r="H24" s="8">
        <v>0.70726744452894497</v>
      </c>
      <c r="I24" s="9">
        <v>-7.0126233073436406E-2</v>
      </c>
      <c r="J24" s="4" t="s">
        <v>49</v>
      </c>
      <c r="K24" s="8">
        <v>9.98590693724829E-2</v>
      </c>
      <c r="L24" s="8">
        <v>0.26837124893854802</v>
      </c>
      <c r="M24" s="9">
        <v>-0.113512559223237</v>
      </c>
      <c r="N24" s="4" t="s">
        <v>49</v>
      </c>
      <c r="O24" s="8">
        <v>0.16314665967012201</v>
      </c>
      <c r="P24" s="8">
        <v>0.42517008277668</v>
      </c>
      <c r="Q24" s="9">
        <v>-0.11859521977703701</v>
      </c>
      <c r="R24" s="4" t="s">
        <v>49</v>
      </c>
      <c r="S24" s="8">
        <v>0.33220025498705402</v>
      </c>
      <c r="T24" s="8">
        <v>0.69154674347535305</v>
      </c>
      <c r="U24" s="9">
        <v>-7.5208893627236401E-2</v>
      </c>
      <c r="V24" s="4" t="s">
        <v>49</v>
      </c>
      <c r="W24" s="8">
        <v>0.61589735448082605</v>
      </c>
      <c r="X24" s="8">
        <v>0.79055481321419396</v>
      </c>
      <c r="Y24" s="9">
        <v>-4.3386326149800702E-2</v>
      </c>
      <c r="Z24" s="4" t="s">
        <v>49</v>
      </c>
      <c r="AA24" s="8">
        <v>1.5875886174061399E-2</v>
      </c>
      <c r="AB24" s="8">
        <v>6.8266310548463993E-2</v>
      </c>
      <c r="AC24" s="9">
        <v>-0.127698081795522</v>
      </c>
      <c r="AD24" s="4" t="s">
        <v>49</v>
      </c>
    </row>
    <row r="25" spans="1:30" x14ac:dyDescent="0.25">
      <c r="A25" t="s">
        <v>94</v>
      </c>
      <c r="B25" s="4" t="s">
        <v>95</v>
      </c>
      <c r="C25" s="8">
        <v>5.9280446235289598E-6</v>
      </c>
      <c r="D25" s="8">
        <v>7.2830262517641501E-5</v>
      </c>
      <c r="E25" s="9">
        <v>-0.33067260932604903</v>
      </c>
      <c r="F25" s="4" t="s">
        <v>91</v>
      </c>
      <c r="G25" s="8">
        <v>0.100556571011228</v>
      </c>
      <c r="H25" s="8">
        <v>0.41616172703767901</v>
      </c>
      <c r="I25" s="9">
        <v>-0.136202346059697</v>
      </c>
      <c r="J25" s="4" t="s">
        <v>49</v>
      </c>
      <c r="K25" s="8">
        <v>6.7256029280083604E-2</v>
      </c>
      <c r="L25" s="8">
        <v>0.222462250695661</v>
      </c>
      <c r="M25" s="9">
        <v>-0.12984046126149301</v>
      </c>
      <c r="N25" s="4" t="s">
        <v>49</v>
      </c>
      <c r="O25" s="8">
        <v>3.2117246837724697E-2</v>
      </c>
      <c r="P25" s="8">
        <v>0.159896447928632</v>
      </c>
      <c r="Q25" s="9">
        <v>-0.194470263266352</v>
      </c>
      <c r="R25" s="4" t="s">
        <v>49</v>
      </c>
      <c r="S25" s="8">
        <v>1.2010125502084801E-2</v>
      </c>
      <c r="T25" s="8">
        <v>0.17214513219654901</v>
      </c>
      <c r="U25" s="9">
        <v>-0.20083214806455599</v>
      </c>
      <c r="V25" s="4" t="s">
        <v>49</v>
      </c>
      <c r="W25" s="8">
        <v>0.94319892064104605</v>
      </c>
      <c r="X25" s="8">
        <v>0.96434854567842299</v>
      </c>
      <c r="Y25" s="9">
        <v>6.3618847982036498E-3</v>
      </c>
      <c r="Z25" s="4" t="s">
        <v>49</v>
      </c>
      <c r="AA25" s="8">
        <v>6.2539235505360902E-4</v>
      </c>
      <c r="AB25" s="8">
        <v>5.3783742534610404E-3</v>
      </c>
      <c r="AC25" s="9">
        <v>-0.193741792020061</v>
      </c>
      <c r="AD25" s="4" t="s">
        <v>49</v>
      </c>
    </row>
    <row r="26" spans="1:30" x14ac:dyDescent="0.25">
      <c r="A26" t="s">
        <v>96</v>
      </c>
      <c r="B26" s="4" t="s">
        <v>97</v>
      </c>
      <c r="C26" s="8">
        <v>1.4209907205430399E-2</v>
      </c>
      <c r="D26" s="8">
        <v>5.3132696507261601E-2</v>
      </c>
      <c r="E26" s="9">
        <v>0.13328978324396401</v>
      </c>
      <c r="F26" s="4" t="s">
        <v>49</v>
      </c>
      <c r="G26" s="8">
        <v>0.304550854254662</v>
      </c>
      <c r="H26" s="8">
        <v>0.67300931500584804</v>
      </c>
      <c r="I26" s="9">
        <v>6.5158570262177598E-2</v>
      </c>
      <c r="J26" s="4" t="s">
        <v>49</v>
      </c>
      <c r="K26" s="8">
        <v>2.0768123336579299E-2</v>
      </c>
      <c r="L26" s="8">
        <v>0.119070573796388</v>
      </c>
      <c r="M26" s="9">
        <v>0.111541898741294</v>
      </c>
      <c r="N26" s="4" t="s">
        <v>49</v>
      </c>
      <c r="O26" s="8">
        <v>0.341984571379015</v>
      </c>
      <c r="P26" s="8">
        <v>0.61723810675034196</v>
      </c>
      <c r="Q26" s="9">
        <v>6.8131212981786302E-2</v>
      </c>
      <c r="R26" s="4" t="s">
        <v>49</v>
      </c>
      <c r="S26" s="8">
        <v>0.71064699607650905</v>
      </c>
      <c r="T26" s="8">
        <v>0.83720057072027099</v>
      </c>
      <c r="U26" s="9">
        <v>2.17478845026697E-2</v>
      </c>
      <c r="V26" s="4" t="s">
        <v>49</v>
      </c>
      <c r="W26" s="8">
        <v>0.49028635860087899</v>
      </c>
      <c r="X26" s="8">
        <v>0.76986752047529505</v>
      </c>
      <c r="Y26" s="9">
        <v>4.6383328479116602E-2</v>
      </c>
      <c r="Z26" s="4" t="s">
        <v>49</v>
      </c>
      <c r="AA26" s="8">
        <v>6.2115569013865201E-3</v>
      </c>
      <c r="AB26" s="8">
        <v>3.3387118344952497E-2</v>
      </c>
      <c r="AC26" s="9">
        <v>0.108439523298667</v>
      </c>
      <c r="AD26" s="4" t="s">
        <v>49</v>
      </c>
    </row>
    <row r="27" spans="1:30" x14ac:dyDescent="0.25">
      <c r="A27" t="s">
        <v>98</v>
      </c>
      <c r="B27" s="4" t="s">
        <v>99</v>
      </c>
      <c r="C27" s="8">
        <v>0.53293999145304005</v>
      </c>
      <c r="D27" s="8">
        <v>0.80907167883730802</v>
      </c>
      <c r="E27" s="9">
        <v>-2.9763795510820999E-2</v>
      </c>
      <c r="F27" s="4" t="s">
        <v>49</v>
      </c>
      <c r="G27" s="8">
        <v>0.23944659415785399</v>
      </c>
      <c r="H27" s="8">
        <v>0.62401233629016495</v>
      </c>
      <c r="I27" s="9">
        <v>-7.6979992965966498E-2</v>
      </c>
      <c r="J27" s="4" t="s">
        <v>49</v>
      </c>
      <c r="K27" s="8">
        <v>0.177205207798075</v>
      </c>
      <c r="L27" s="8">
        <v>0.38099119676586202</v>
      </c>
      <c r="M27" s="9">
        <v>-6.2889063633582404E-2</v>
      </c>
      <c r="N27" s="4" t="s">
        <v>49</v>
      </c>
      <c r="O27" s="8">
        <v>0.49649566990344601</v>
      </c>
      <c r="P27" s="8">
        <v>0.79071532614252604</v>
      </c>
      <c r="Q27" s="9">
        <v>4.7216197455145499E-2</v>
      </c>
      <c r="R27" s="4" t="s">
        <v>49</v>
      </c>
      <c r="S27" s="8">
        <v>0.52514765399383101</v>
      </c>
      <c r="T27" s="8">
        <v>0.71978531152277603</v>
      </c>
      <c r="U27" s="9">
        <v>3.3125268122761398E-2</v>
      </c>
      <c r="V27" s="4" t="s">
        <v>49</v>
      </c>
      <c r="W27" s="8">
        <v>0.83733083419171495</v>
      </c>
      <c r="X27" s="8">
        <v>0.91152470557579102</v>
      </c>
      <c r="Y27" s="9">
        <v>1.40909293323841E-2</v>
      </c>
      <c r="Z27" s="4" t="s">
        <v>49</v>
      </c>
      <c r="AA27" s="8">
        <v>0.14467315287381799</v>
      </c>
      <c r="AB27" s="8">
        <v>0.36593797491612801</v>
      </c>
      <c r="AC27" s="9">
        <v>-5.5572694415834699E-2</v>
      </c>
      <c r="AD27" s="4" t="s">
        <v>49</v>
      </c>
    </row>
    <row r="28" spans="1:30" x14ac:dyDescent="0.25">
      <c r="A28" t="s">
        <v>100</v>
      </c>
      <c r="B28" s="4" t="s">
        <v>101</v>
      </c>
      <c r="C28" s="8">
        <v>1.20815271404474E-4</v>
      </c>
      <c r="D28" s="8">
        <v>1.03901133407848E-3</v>
      </c>
      <c r="E28" s="9">
        <v>-0.30212220652718602</v>
      </c>
      <c r="F28" s="4" t="s">
        <v>91</v>
      </c>
      <c r="G28" s="8">
        <v>6.6921629868334706E-2</v>
      </c>
      <c r="H28" s="8">
        <v>0.41429136106879599</v>
      </c>
      <c r="I28" s="9">
        <v>0.178559372292352</v>
      </c>
      <c r="J28" s="4" t="s">
        <v>49</v>
      </c>
      <c r="K28" s="8">
        <v>0.55556660053720397</v>
      </c>
      <c r="L28" s="8">
        <v>0.73505734840307002</v>
      </c>
      <c r="M28" s="9">
        <v>-4.3961913726253098E-2</v>
      </c>
      <c r="N28" s="4" t="s">
        <v>49</v>
      </c>
      <c r="O28" s="8">
        <v>9.18144361259999E-6</v>
      </c>
      <c r="P28" s="8">
        <v>2.6320138356120002E-4</v>
      </c>
      <c r="Q28" s="9">
        <v>-0.48068157881953799</v>
      </c>
      <c r="R28" s="4" t="s">
        <v>91</v>
      </c>
      <c r="S28" s="8">
        <v>3.07813779238311E-3</v>
      </c>
      <c r="T28" s="8">
        <v>6.61799625362368E-2</v>
      </c>
      <c r="U28" s="9">
        <v>-0.258160292800933</v>
      </c>
      <c r="V28" s="4" t="s">
        <v>49</v>
      </c>
      <c r="W28" s="8">
        <v>3.3629181841873003E-2</v>
      </c>
      <c r="X28" s="8">
        <v>0.21807301319479699</v>
      </c>
      <c r="Y28" s="9">
        <v>-0.22252128601860499</v>
      </c>
      <c r="Z28" s="4" t="s">
        <v>49</v>
      </c>
      <c r="AA28" s="8">
        <v>0.199678277911366</v>
      </c>
      <c r="AB28" s="8">
        <v>0.45190347106256601</v>
      </c>
      <c r="AC28" s="9">
        <v>-7.6985785468901904E-2</v>
      </c>
      <c r="AD28" s="4" t="s">
        <v>49</v>
      </c>
    </row>
    <row r="29" spans="1:30" x14ac:dyDescent="0.25">
      <c r="A29" t="s">
        <v>102</v>
      </c>
      <c r="B29" s="4" t="s">
        <v>103</v>
      </c>
      <c r="C29" s="8">
        <v>0.252811117639616</v>
      </c>
      <c r="D29" s="8">
        <v>0.53028673456114495</v>
      </c>
      <c r="E29" s="9">
        <v>-2.7916523613822301E-2</v>
      </c>
      <c r="F29" s="4" t="s">
        <v>49</v>
      </c>
      <c r="G29" s="8">
        <v>2.7692745455748399E-2</v>
      </c>
      <c r="H29" s="8">
        <v>0.264619567688262</v>
      </c>
      <c r="I29" s="9">
        <v>-6.11655195247593E-2</v>
      </c>
      <c r="J29" s="4" t="s">
        <v>49</v>
      </c>
      <c r="K29" s="8">
        <v>2.6279116751785001E-2</v>
      </c>
      <c r="L29" s="8">
        <v>0.141250252540845</v>
      </c>
      <c r="M29" s="9">
        <v>-5.0761798155577603E-2</v>
      </c>
      <c r="N29" s="4" t="s">
        <v>49</v>
      </c>
      <c r="O29" s="8">
        <v>0.28086324985879502</v>
      </c>
      <c r="P29" s="8">
        <v>0.54895998836037097</v>
      </c>
      <c r="Q29" s="9">
        <v>3.3248995910936899E-2</v>
      </c>
      <c r="R29" s="4" t="s">
        <v>49</v>
      </c>
      <c r="S29" s="8">
        <v>0.38924513719556098</v>
      </c>
      <c r="T29" s="8">
        <v>0.70583127671436197</v>
      </c>
      <c r="U29" s="9">
        <v>2.2845274541755299E-2</v>
      </c>
      <c r="V29" s="4" t="s">
        <v>49</v>
      </c>
      <c r="W29" s="8">
        <v>0.72501098901736505</v>
      </c>
      <c r="X29" s="8">
        <v>0.89072778650704898</v>
      </c>
      <c r="Y29" s="9">
        <v>1.04037213691816E-2</v>
      </c>
      <c r="Z29" s="4" t="s">
        <v>49</v>
      </c>
      <c r="AA29" s="8">
        <v>1.2991920864988399E-2</v>
      </c>
      <c r="AB29" s="8">
        <v>6.2072510799389101E-2</v>
      </c>
      <c r="AC29" s="9">
        <v>-4.5861967032614401E-2</v>
      </c>
      <c r="AD29" s="4" t="s">
        <v>49</v>
      </c>
    </row>
    <row r="30" spans="1:30" x14ac:dyDescent="0.25">
      <c r="A30" t="s">
        <v>104</v>
      </c>
      <c r="B30" s="4" t="s">
        <v>105</v>
      </c>
      <c r="C30" s="8">
        <v>0.86131495938637803</v>
      </c>
      <c r="D30" s="8">
        <v>0.91335756845779903</v>
      </c>
      <c r="E30" s="9">
        <v>-1.7533314964756401E-2</v>
      </c>
      <c r="F30" s="4" t="s">
        <v>49</v>
      </c>
      <c r="G30" s="8">
        <v>0.37008180236979699</v>
      </c>
      <c r="H30" s="8">
        <v>0.70726744452894497</v>
      </c>
      <c r="I30" s="9">
        <v>0.107670125454827</v>
      </c>
      <c r="J30" s="4" t="s">
        <v>49</v>
      </c>
      <c r="K30" s="8">
        <v>0.47091288578885998</v>
      </c>
      <c r="L30" s="8">
        <v>0.68615340747332698</v>
      </c>
      <c r="M30" s="9">
        <v>7.1832183734034799E-2</v>
      </c>
      <c r="N30" s="4" t="s">
        <v>49</v>
      </c>
      <c r="O30" s="8">
        <v>0.35018669885675502</v>
      </c>
      <c r="P30" s="8">
        <v>0.61723810675034196</v>
      </c>
      <c r="Q30" s="9">
        <v>-0.12520344041958301</v>
      </c>
      <c r="R30" s="4" t="s">
        <v>49</v>
      </c>
      <c r="S30" s="8">
        <v>0.44118542929955601</v>
      </c>
      <c r="T30" s="8">
        <v>0.70583127671436197</v>
      </c>
      <c r="U30" s="9">
        <v>-8.9365498698791193E-2</v>
      </c>
      <c r="V30" s="4" t="s">
        <v>49</v>
      </c>
      <c r="W30" s="8">
        <v>0.78819056834123802</v>
      </c>
      <c r="X30" s="8">
        <v>0.91152470557579102</v>
      </c>
      <c r="Y30" s="9">
        <v>-3.5837941720792202E-2</v>
      </c>
      <c r="Z30" s="4" t="s">
        <v>49</v>
      </c>
      <c r="AA30" s="8">
        <v>0.50271724696050901</v>
      </c>
      <c r="AB30" s="8">
        <v>0.73360451599449805</v>
      </c>
      <c r="AC30" s="9">
        <v>5.1630621900899301E-2</v>
      </c>
      <c r="AD30" s="4" t="s">
        <v>49</v>
      </c>
    </row>
    <row r="31" spans="1:30" x14ac:dyDescent="0.25">
      <c r="A31" t="s">
        <v>106</v>
      </c>
      <c r="B31" s="4" t="s">
        <v>107</v>
      </c>
      <c r="C31" s="8">
        <v>0.74647145173363205</v>
      </c>
      <c r="D31" s="8">
        <v>0.86829276392247601</v>
      </c>
      <c r="E31" s="9">
        <v>-2.6590415792077299E-2</v>
      </c>
      <c r="F31" s="4" t="s">
        <v>49</v>
      </c>
      <c r="G31" s="8">
        <v>0.101620886834782</v>
      </c>
      <c r="H31" s="8">
        <v>0.41616172703767901</v>
      </c>
      <c r="I31" s="9">
        <v>0.14832399486338399</v>
      </c>
      <c r="J31" s="4" t="s">
        <v>49</v>
      </c>
      <c r="K31" s="8">
        <v>0.93129208554693699</v>
      </c>
      <c r="L31" s="8">
        <v>0.94224846302396004</v>
      </c>
      <c r="M31" s="9">
        <v>6.2290715378688598E-3</v>
      </c>
      <c r="N31" s="4" t="s">
        <v>49</v>
      </c>
      <c r="O31" s="8">
        <v>9.1737339969841306E-2</v>
      </c>
      <c r="P31" s="8">
        <v>0.29220041620023501</v>
      </c>
      <c r="Q31" s="9">
        <v>-0.17491441065546101</v>
      </c>
      <c r="R31" s="4" t="s">
        <v>49</v>
      </c>
      <c r="S31" s="8">
        <v>0.70966237085179595</v>
      </c>
      <c r="T31" s="8">
        <v>0.83720057072027099</v>
      </c>
      <c r="U31" s="9">
        <v>-3.28194873299461E-2</v>
      </c>
      <c r="V31" s="4" t="s">
        <v>49</v>
      </c>
      <c r="W31" s="8">
        <v>0.138637580386024</v>
      </c>
      <c r="X31" s="8">
        <v>0.518404386931971</v>
      </c>
      <c r="Y31" s="9">
        <v>-0.14209492332551499</v>
      </c>
      <c r="Z31" s="4" t="s">
        <v>49</v>
      </c>
      <c r="AA31" s="8">
        <v>0.65886949879100798</v>
      </c>
      <c r="AB31" s="8">
        <v>0.79446487580612601</v>
      </c>
      <c r="AC31" s="9">
        <v>2.6261332658436901E-2</v>
      </c>
      <c r="AD31" s="4" t="s">
        <v>49</v>
      </c>
    </row>
    <row r="32" spans="1:30" x14ac:dyDescent="0.25">
      <c r="A32" t="s">
        <v>108</v>
      </c>
      <c r="B32" s="4" t="s">
        <v>109</v>
      </c>
      <c r="C32" s="8">
        <v>2.0226422769796702E-15</v>
      </c>
      <c r="D32" s="8">
        <v>5.7982411940083797E-14</v>
      </c>
      <c r="E32" s="9">
        <v>-0.72965922934584604</v>
      </c>
      <c r="F32" s="4" t="s">
        <v>91</v>
      </c>
      <c r="G32" s="8">
        <v>1.06490553497801E-2</v>
      </c>
      <c r="H32" s="8">
        <v>0.16610832462481701</v>
      </c>
      <c r="I32" s="9">
        <v>-0.228274599859141</v>
      </c>
      <c r="J32" s="4" t="s">
        <v>49</v>
      </c>
      <c r="K32" s="8">
        <v>1.83500841998595E-16</v>
      </c>
      <c r="L32" s="8">
        <v>1.5781072411879099E-14</v>
      </c>
      <c r="M32" s="9">
        <v>-0.65606632338933302</v>
      </c>
      <c r="N32" s="4" t="s">
        <v>91</v>
      </c>
      <c r="O32" s="8">
        <v>8.1473660563629102E-6</v>
      </c>
      <c r="P32" s="8">
        <v>2.6320138356120002E-4</v>
      </c>
      <c r="Q32" s="9">
        <v>-0.50138462948670404</v>
      </c>
      <c r="R32" s="4" t="s">
        <v>91</v>
      </c>
      <c r="S32" s="8">
        <v>0.47304102915933499</v>
      </c>
      <c r="T32" s="8">
        <v>0.70583127671436197</v>
      </c>
      <c r="U32" s="9">
        <v>-7.3592905956512494E-2</v>
      </c>
      <c r="V32" s="4" t="s">
        <v>49</v>
      </c>
      <c r="W32" s="8">
        <v>3.77233378965291E-5</v>
      </c>
      <c r="X32" s="8">
        <v>3.2442070591015E-3</v>
      </c>
      <c r="Y32" s="9">
        <v>-0.42779172353019201</v>
      </c>
      <c r="Z32" s="4" t="s">
        <v>91</v>
      </c>
      <c r="AA32" s="8">
        <v>4.7594470274080497E-22</v>
      </c>
      <c r="AB32" s="8">
        <v>4.0931244435709202E-20</v>
      </c>
      <c r="AC32" s="9">
        <v>-0.58790460777706299</v>
      </c>
      <c r="AD32" s="4" t="s">
        <v>91</v>
      </c>
    </row>
    <row r="33" spans="1:30" x14ac:dyDescent="0.25">
      <c r="A33" t="s">
        <v>110</v>
      </c>
      <c r="B33" s="4" t="s">
        <v>111</v>
      </c>
      <c r="C33" s="8">
        <v>0.96548635408204997</v>
      </c>
      <c r="D33" s="8">
        <v>0.97684501707125104</v>
      </c>
      <c r="E33" s="9">
        <v>4.9671829516218903E-3</v>
      </c>
      <c r="F33" s="4" t="s">
        <v>49</v>
      </c>
      <c r="G33" s="8">
        <v>0.49586675401336799</v>
      </c>
      <c r="H33" s="8">
        <v>0.76244158400468198</v>
      </c>
      <c r="I33" s="9">
        <v>8.6759307548262402E-2</v>
      </c>
      <c r="J33" s="4" t="s">
        <v>49</v>
      </c>
      <c r="K33" s="8">
        <v>3.5737312762224298E-2</v>
      </c>
      <c r="L33" s="8">
        <v>0.18078875867948799</v>
      </c>
      <c r="M33" s="9">
        <v>0.22637611234015201</v>
      </c>
      <c r="N33" s="4" t="s">
        <v>49</v>
      </c>
      <c r="O33" s="8">
        <v>0.57172017284659304</v>
      </c>
      <c r="P33" s="8">
        <v>0.83284751276214397</v>
      </c>
      <c r="Q33" s="9">
        <v>-8.1792124596640495E-2</v>
      </c>
      <c r="R33" s="4" t="s">
        <v>49</v>
      </c>
      <c r="S33" s="8">
        <v>8.3135548762644507E-2</v>
      </c>
      <c r="T33" s="8">
        <v>0.41001077491931898</v>
      </c>
      <c r="U33" s="9">
        <v>-0.22140892938852999</v>
      </c>
      <c r="V33" s="4" t="s">
        <v>49</v>
      </c>
      <c r="W33" s="8">
        <v>0.31553639489707402</v>
      </c>
      <c r="X33" s="8">
        <v>0.71612146166193802</v>
      </c>
      <c r="Y33" s="9">
        <v>0.13961680479189001</v>
      </c>
      <c r="Z33" s="4" t="s">
        <v>49</v>
      </c>
      <c r="AA33" s="8">
        <v>0.13558939083733901</v>
      </c>
      <c r="AB33" s="8">
        <v>0.36419787061657699</v>
      </c>
      <c r="AC33" s="9">
        <v>0.12769500828270999</v>
      </c>
      <c r="AD33" s="4" t="s">
        <v>49</v>
      </c>
    </row>
    <row r="34" spans="1:30" x14ac:dyDescent="0.25">
      <c r="A34" t="s">
        <v>112</v>
      </c>
      <c r="B34" s="4" t="s">
        <v>113</v>
      </c>
      <c r="C34" s="8">
        <v>0.83364406980540295</v>
      </c>
      <c r="D34" s="8">
        <v>0.91335756845779903</v>
      </c>
      <c r="E34" s="9">
        <v>9.2229268805223402E-3</v>
      </c>
      <c r="F34" s="4" t="s">
        <v>49</v>
      </c>
      <c r="G34" s="8">
        <v>0.80257517618518903</v>
      </c>
      <c r="H34" s="8">
        <v>0.94147069208621503</v>
      </c>
      <c r="I34" s="9">
        <v>-1.1191768997896799E-2</v>
      </c>
      <c r="J34" s="4" t="s">
        <v>49</v>
      </c>
      <c r="K34" s="8">
        <v>0.21094643259609999</v>
      </c>
      <c r="L34" s="8">
        <v>0.41230439098328697</v>
      </c>
      <c r="M34" s="9">
        <v>-3.7858567569028098E-2</v>
      </c>
      <c r="N34" s="4" t="s">
        <v>49</v>
      </c>
      <c r="O34" s="8">
        <v>0.70817019771794198</v>
      </c>
      <c r="P34" s="8">
        <v>0.88946909244324501</v>
      </c>
      <c r="Q34" s="9">
        <v>2.0414695878419101E-2</v>
      </c>
      <c r="R34" s="4" t="s">
        <v>49</v>
      </c>
      <c r="S34" s="8">
        <v>0.27876831175735201</v>
      </c>
      <c r="T34" s="8">
        <v>0.64794796786844</v>
      </c>
      <c r="U34" s="9">
        <v>4.7081494449550398E-2</v>
      </c>
      <c r="V34" s="4" t="s">
        <v>49</v>
      </c>
      <c r="W34" s="8">
        <v>0.54732681442767095</v>
      </c>
      <c r="X34" s="8">
        <v>0.79055481321419396</v>
      </c>
      <c r="Y34" s="9">
        <v>-2.66667985711313E-2</v>
      </c>
      <c r="Z34" s="4" t="s">
        <v>49</v>
      </c>
      <c r="AA34" s="8">
        <v>0.53217584320066003</v>
      </c>
      <c r="AB34" s="8">
        <v>0.73817939540736799</v>
      </c>
      <c r="AC34" s="9">
        <v>-1.7517945706062001E-2</v>
      </c>
      <c r="AD34" s="4" t="s">
        <v>49</v>
      </c>
    </row>
    <row r="35" spans="1:30" x14ac:dyDescent="0.25">
      <c r="A35" t="s">
        <v>114</v>
      </c>
      <c r="B35" s="4" t="s">
        <v>115</v>
      </c>
      <c r="C35" s="8">
        <v>2.7904037323620502E-2</v>
      </c>
      <c r="D35" s="8">
        <v>9.5989888393254494E-2</v>
      </c>
      <c r="E35" s="9">
        <v>4.6885663638655997E-2</v>
      </c>
      <c r="F35" s="4" t="s">
        <v>49</v>
      </c>
      <c r="G35" s="8">
        <v>0.80037753007708501</v>
      </c>
      <c r="H35" s="8">
        <v>0.94147069208621503</v>
      </c>
      <c r="I35" s="9">
        <v>4.8057794677504699E-3</v>
      </c>
      <c r="J35" s="4" t="s">
        <v>49</v>
      </c>
      <c r="K35" s="8">
        <v>6.7182918113081996E-2</v>
      </c>
      <c r="L35" s="8">
        <v>0.222462250695661</v>
      </c>
      <c r="M35" s="9">
        <v>3.3564903595856801E-2</v>
      </c>
      <c r="N35" s="4" t="s">
        <v>49</v>
      </c>
      <c r="O35" s="8">
        <v>0.11483119399845899</v>
      </c>
      <c r="P35" s="8">
        <v>0.35269581013812401</v>
      </c>
      <c r="Q35" s="9">
        <v>4.2079884170905503E-2</v>
      </c>
      <c r="R35" s="4" t="s">
        <v>49</v>
      </c>
      <c r="S35" s="8">
        <v>0.61069442318403699</v>
      </c>
      <c r="T35" s="8">
        <v>0.781695310397165</v>
      </c>
      <c r="U35" s="9">
        <v>1.3320760042799199E-2</v>
      </c>
      <c r="V35" s="4" t="s">
        <v>49</v>
      </c>
      <c r="W35" s="8">
        <v>0.238358848694949</v>
      </c>
      <c r="X35" s="8">
        <v>0.68329536625885401</v>
      </c>
      <c r="Y35" s="9">
        <v>2.87591241281063E-2</v>
      </c>
      <c r="Z35" s="4" t="s">
        <v>49</v>
      </c>
      <c r="AA35" s="8">
        <v>1.49390601350267E-2</v>
      </c>
      <c r="AB35" s="8">
        <v>6.7618903769067998E-2</v>
      </c>
      <c r="AC35" s="9">
        <v>3.1590377747256301E-2</v>
      </c>
      <c r="AD35" s="4" t="s">
        <v>49</v>
      </c>
    </row>
    <row r="36" spans="1:30" x14ac:dyDescent="0.25">
      <c r="A36" t="s">
        <v>116</v>
      </c>
      <c r="B36" s="4" t="s">
        <v>117</v>
      </c>
      <c r="C36" s="8">
        <v>9.59043252794297E-2</v>
      </c>
      <c r="D36" s="8">
        <v>0.249932484061544</v>
      </c>
      <c r="E36" s="9">
        <v>7.5973923675694194E-2</v>
      </c>
      <c r="F36" s="4" t="s">
        <v>49</v>
      </c>
      <c r="G36" s="8">
        <v>0.98081012152566105</v>
      </c>
      <c r="H36" s="8">
        <v>0.99234906413184498</v>
      </c>
      <c r="I36" s="9">
        <v>-1.33099416913128E-3</v>
      </c>
      <c r="J36" s="4" t="s">
        <v>49</v>
      </c>
      <c r="K36" s="8">
        <v>0.79028868293449805</v>
      </c>
      <c r="L36" s="8">
        <v>0.89702044852223795</v>
      </c>
      <c r="M36" s="9">
        <v>-1.13533254028634E-2</v>
      </c>
      <c r="N36" s="4" t="s">
        <v>49</v>
      </c>
      <c r="O36" s="8">
        <v>0.19925249144467999</v>
      </c>
      <c r="P36" s="8">
        <v>0.463127412547094</v>
      </c>
      <c r="Q36" s="9">
        <v>7.7304917844825502E-2</v>
      </c>
      <c r="R36" s="4" t="s">
        <v>49</v>
      </c>
      <c r="S36" s="8">
        <v>7.3822689876135203E-2</v>
      </c>
      <c r="T36" s="8">
        <v>0.41001077491931898</v>
      </c>
      <c r="U36" s="9">
        <v>8.7327249078557698E-2</v>
      </c>
      <c r="V36" s="4" t="s">
        <v>49</v>
      </c>
      <c r="W36" s="8">
        <v>0.862825217400357</v>
      </c>
      <c r="X36" s="8">
        <v>0.92753710870538397</v>
      </c>
      <c r="Y36" s="9">
        <v>-1.0022331233732199E-2</v>
      </c>
      <c r="Z36" s="4" t="s">
        <v>49</v>
      </c>
      <c r="AA36" s="8">
        <v>0.60863417646678997</v>
      </c>
      <c r="AB36" s="8">
        <v>0.79090881913762201</v>
      </c>
      <c r="AC36" s="9">
        <v>1.7977582602283802E-2</v>
      </c>
      <c r="AD36" s="4" t="s">
        <v>49</v>
      </c>
    </row>
    <row r="37" spans="1:30" x14ac:dyDescent="0.25">
      <c r="A37" t="s">
        <v>118</v>
      </c>
      <c r="B37" s="4" t="s">
        <v>119</v>
      </c>
      <c r="C37" s="8">
        <v>3.8194089883218402E-5</v>
      </c>
      <c r="D37" s="8">
        <v>4.10586466244598E-4</v>
      </c>
      <c r="E37" s="9">
        <v>-8.0474311998623593E-2</v>
      </c>
      <c r="F37" s="4" t="s">
        <v>49</v>
      </c>
      <c r="G37" s="8">
        <v>1.5224360371934901E-2</v>
      </c>
      <c r="H37" s="8">
        <v>0.18704214171234301</v>
      </c>
      <c r="I37" s="9">
        <v>-5.7128425737516503E-2</v>
      </c>
      <c r="J37" s="4" t="s">
        <v>49</v>
      </c>
      <c r="K37" s="8">
        <v>0.15055363560182</v>
      </c>
      <c r="L37" s="8">
        <v>0.361401672007713</v>
      </c>
      <c r="M37" s="9">
        <v>-3.1355161092329602E-2</v>
      </c>
      <c r="N37" s="4" t="s">
        <v>49</v>
      </c>
      <c r="O37" s="8">
        <v>0.30892215220733299</v>
      </c>
      <c r="P37" s="8">
        <v>0.57755011064849204</v>
      </c>
      <c r="Q37" s="9">
        <v>-2.3345886261107101E-2</v>
      </c>
      <c r="R37" s="4" t="s">
        <v>49</v>
      </c>
      <c r="S37" s="8">
        <v>2.0924728274265201E-2</v>
      </c>
      <c r="T37" s="8">
        <v>0.22494082894835099</v>
      </c>
      <c r="U37" s="9">
        <v>-4.9119150906294103E-2</v>
      </c>
      <c r="V37" s="4" t="s">
        <v>49</v>
      </c>
      <c r="W37" s="8">
        <v>0.30205828502485099</v>
      </c>
      <c r="X37" s="8">
        <v>0.71612146166193802</v>
      </c>
      <c r="Y37" s="9">
        <v>2.5773264645186901E-2</v>
      </c>
      <c r="Z37" s="4" t="s">
        <v>49</v>
      </c>
      <c r="AA37" s="8">
        <v>2.5067519025584501E-3</v>
      </c>
      <c r="AB37" s="8">
        <v>1.95982421472751E-2</v>
      </c>
      <c r="AC37" s="9">
        <v>-5.2140144390773503E-2</v>
      </c>
      <c r="AD37" s="4" t="s">
        <v>49</v>
      </c>
    </row>
    <row r="38" spans="1:30" x14ac:dyDescent="0.25">
      <c r="A38" t="s">
        <v>120</v>
      </c>
      <c r="B38" s="4" t="s">
        <v>121</v>
      </c>
      <c r="C38" s="8">
        <v>0.54555087258664103</v>
      </c>
      <c r="D38" s="8">
        <v>0.80907167883730802</v>
      </c>
      <c r="E38" s="9">
        <v>-2.6096567892710702E-2</v>
      </c>
      <c r="F38" s="4" t="s">
        <v>49</v>
      </c>
      <c r="G38" s="8">
        <v>0.42609946667304199</v>
      </c>
      <c r="H38" s="8">
        <v>0.74219388337798797</v>
      </c>
      <c r="I38" s="9">
        <v>4.1327392842095398E-2</v>
      </c>
      <c r="J38" s="4" t="s">
        <v>49</v>
      </c>
      <c r="K38" s="8">
        <v>0.76713117058833302</v>
      </c>
      <c r="L38" s="8">
        <v>0.89702044852223795</v>
      </c>
      <c r="M38" s="9">
        <v>1.2124645113421199E-2</v>
      </c>
      <c r="N38" s="4" t="s">
        <v>49</v>
      </c>
      <c r="O38" s="8">
        <v>0.22635718337817301</v>
      </c>
      <c r="P38" s="8">
        <v>0.49406485951288098</v>
      </c>
      <c r="Q38" s="9">
        <v>-6.7423960734806096E-2</v>
      </c>
      <c r="R38" s="4" t="s">
        <v>49</v>
      </c>
      <c r="S38" s="8">
        <v>0.402487552766437</v>
      </c>
      <c r="T38" s="8">
        <v>0.70583127671436197</v>
      </c>
      <c r="U38" s="9">
        <v>-3.8221213006131897E-2</v>
      </c>
      <c r="V38" s="4" t="s">
        <v>49</v>
      </c>
      <c r="W38" s="8">
        <v>0.58854779403260105</v>
      </c>
      <c r="X38" s="8">
        <v>0.79055481321419396</v>
      </c>
      <c r="Y38" s="9">
        <v>-2.9202747728674198E-2</v>
      </c>
      <c r="Z38" s="4" t="s">
        <v>49</v>
      </c>
      <c r="AA38" s="8">
        <v>0.84886043711035597</v>
      </c>
      <c r="AB38" s="8">
        <v>0.94807789079857896</v>
      </c>
      <c r="AC38" s="9">
        <v>6.4386688917954403E-3</v>
      </c>
      <c r="AD38" s="4" t="s">
        <v>49</v>
      </c>
    </row>
    <row r="39" spans="1:30" x14ac:dyDescent="0.25">
      <c r="A39" t="s">
        <v>122</v>
      </c>
      <c r="B39" s="4" t="s">
        <v>123</v>
      </c>
      <c r="C39" s="8">
        <v>9.56549532479675E-13</v>
      </c>
      <c r="D39" s="8">
        <v>2.0565814948313E-11</v>
      </c>
      <c r="E39" s="9">
        <v>-0.47291553955656102</v>
      </c>
      <c r="F39" s="4" t="s">
        <v>91</v>
      </c>
      <c r="G39" s="8">
        <v>0.51384820040521595</v>
      </c>
      <c r="H39" s="8">
        <v>0.77527974096225505</v>
      </c>
      <c r="I39" s="9">
        <v>-6.5596195750441996E-2</v>
      </c>
      <c r="J39" s="4" t="s">
        <v>49</v>
      </c>
      <c r="K39" s="8">
        <v>2.69500671864416E-9</v>
      </c>
      <c r="L39" s="8">
        <v>5.7942644450849397E-8</v>
      </c>
      <c r="M39" s="9">
        <v>-0.39872817675764499</v>
      </c>
      <c r="N39" s="4" t="s">
        <v>91</v>
      </c>
      <c r="O39" s="8">
        <v>5.3606951342470399E-5</v>
      </c>
      <c r="P39" s="8">
        <v>7.6836630257540899E-4</v>
      </c>
      <c r="Q39" s="9">
        <v>-0.40731934380611901</v>
      </c>
      <c r="R39" s="4" t="s">
        <v>91</v>
      </c>
      <c r="S39" s="8">
        <v>0.25276723249201599</v>
      </c>
      <c r="T39" s="8">
        <v>0.63935241159745104</v>
      </c>
      <c r="U39" s="9">
        <v>-7.4187362798915801E-2</v>
      </c>
      <c r="V39" s="4" t="s">
        <v>49</v>
      </c>
      <c r="W39" s="8">
        <v>9.8703063407751495E-4</v>
      </c>
      <c r="X39" s="8">
        <v>2.8294878176888801E-2</v>
      </c>
      <c r="Y39" s="9">
        <v>-0.33313198100720298</v>
      </c>
      <c r="Z39" s="4" t="s">
        <v>91</v>
      </c>
      <c r="AA39" s="8">
        <v>1.3488094051399401E-9</v>
      </c>
      <c r="AB39" s="8">
        <v>2.8999402210508701E-8</v>
      </c>
      <c r="AC39" s="9">
        <v>-0.35090565392678202</v>
      </c>
      <c r="AD39" s="4" t="s">
        <v>91</v>
      </c>
    </row>
    <row r="40" spans="1:30" x14ac:dyDescent="0.25">
      <c r="A40" t="s">
        <v>197</v>
      </c>
      <c r="B40" s="4" t="s">
        <v>198</v>
      </c>
      <c r="C40" s="8">
        <v>0.59467285877749998</v>
      </c>
      <c r="D40" s="8">
        <v>0.85236443091441705</v>
      </c>
      <c r="E40" s="9">
        <v>3.0832137196659701E-2</v>
      </c>
      <c r="F40" s="4" t="s">
        <v>49</v>
      </c>
      <c r="G40" s="8">
        <v>0.40085324340811201</v>
      </c>
      <c r="H40" s="8">
        <v>0.71819539443953395</v>
      </c>
      <c r="I40" s="9">
        <v>5.5524965837141602E-2</v>
      </c>
      <c r="J40" s="4" t="s">
        <v>49</v>
      </c>
      <c r="K40" s="8">
        <v>0.150461479711823</v>
      </c>
      <c r="L40" s="8">
        <v>0.361401672007713</v>
      </c>
      <c r="M40" s="9">
        <v>7.1955835393878204E-2</v>
      </c>
      <c r="N40" s="4" t="s">
        <v>49</v>
      </c>
      <c r="O40" s="8">
        <v>0.74883621640896203</v>
      </c>
      <c r="P40" s="8">
        <v>0.89444325848848305</v>
      </c>
      <c r="Q40" s="9">
        <v>-2.46928286404819E-2</v>
      </c>
      <c r="R40" s="4" t="s">
        <v>49</v>
      </c>
      <c r="S40" s="8">
        <v>0.52015628634035804</v>
      </c>
      <c r="T40" s="8">
        <v>0.71978531152277603</v>
      </c>
      <c r="U40" s="9">
        <v>-4.1123698197218499E-2</v>
      </c>
      <c r="V40" s="4" t="s">
        <v>49</v>
      </c>
      <c r="W40" s="8">
        <v>0.81791777711020897</v>
      </c>
      <c r="X40" s="8">
        <v>0.91152470557579102</v>
      </c>
      <c r="Y40" s="9">
        <v>1.6430869556736599E-2</v>
      </c>
      <c r="Z40" s="4" t="s">
        <v>49</v>
      </c>
      <c r="AA40" s="8">
        <v>0.17029141413165999</v>
      </c>
      <c r="AB40" s="8">
        <v>0.40680726709229797</v>
      </c>
      <c r="AC40" s="9">
        <v>5.56500364347597E-2</v>
      </c>
      <c r="AD40" s="4" t="s">
        <v>49</v>
      </c>
    </row>
    <row r="41" spans="1:30" x14ac:dyDescent="0.25">
      <c r="A41" t="s">
        <v>124</v>
      </c>
      <c r="B41" s="4" t="s">
        <v>125</v>
      </c>
      <c r="C41" s="8">
        <v>6.2149900031000802E-3</v>
      </c>
      <c r="D41" s="8">
        <v>3.0040373554213701E-2</v>
      </c>
      <c r="E41" s="9">
        <v>6.8706534636229402E-2</v>
      </c>
      <c r="F41" s="4" t="s">
        <v>49</v>
      </c>
      <c r="G41" s="8">
        <v>0.83599031317504102</v>
      </c>
      <c r="H41" s="8">
        <v>0.94598903859281003</v>
      </c>
      <c r="I41" s="9">
        <v>-5.81170061336989E-3</v>
      </c>
      <c r="J41" s="4" t="s">
        <v>49</v>
      </c>
      <c r="K41" s="8">
        <v>1.55336871246784E-3</v>
      </c>
      <c r="L41" s="8">
        <v>1.33589709272234E-2</v>
      </c>
      <c r="M41" s="9">
        <v>7.6440123548341996E-2</v>
      </c>
      <c r="N41" s="4" t="s">
        <v>49</v>
      </c>
      <c r="O41" s="8">
        <v>1.8644097856919999E-2</v>
      </c>
      <c r="P41" s="8">
        <v>0.106892827713008</v>
      </c>
      <c r="Q41" s="9">
        <v>7.4518235249599302E-2</v>
      </c>
      <c r="R41" s="4" t="s">
        <v>49</v>
      </c>
      <c r="S41" s="8">
        <v>0.78304645669025497</v>
      </c>
      <c r="T41" s="8">
        <v>0.87457136721249296</v>
      </c>
      <c r="U41" s="9">
        <v>-7.73358891211255E-3</v>
      </c>
      <c r="V41" s="4" t="s">
        <v>49</v>
      </c>
      <c r="W41" s="8">
        <v>7.8847547375430899E-3</v>
      </c>
      <c r="X41" s="8">
        <v>6.7808890742870595E-2</v>
      </c>
      <c r="Y41" s="9">
        <v>8.2251824161711895E-2</v>
      </c>
      <c r="Z41" s="4" t="s">
        <v>49</v>
      </c>
      <c r="AA41" s="8">
        <v>2.9491478891385701E-3</v>
      </c>
      <c r="AB41" s="8">
        <v>2.1135559872159801E-2</v>
      </c>
      <c r="AC41" s="9">
        <v>5.6519308267217697E-2</v>
      </c>
      <c r="AD41" s="4" t="s">
        <v>49</v>
      </c>
    </row>
    <row r="42" spans="1:30" x14ac:dyDescent="0.25">
      <c r="A42" t="s">
        <v>126</v>
      </c>
      <c r="B42" s="4" t="s">
        <v>221</v>
      </c>
      <c r="C42" s="8">
        <v>6.2875200462307801E-3</v>
      </c>
      <c r="D42" s="8">
        <v>3.0040373554213701E-2</v>
      </c>
      <c r="E42" s="9">
        <v>0.17318176785498099</v>
      </c>
      <c r="F42" s="4" t="s">
        <v>49</v>
      </c>
      <c r="G42" s="8">
        <v>0.77186294619606299</v>
      </c>
      <c r="H42" s="8">
        <v>0.94147069208621503</v>
      </c>
      <c r="I42" s="9">
        <v>2.2036868734821798E-2</v>
      </c>
      <c r="J42" s="4" t="s">
        <v>49</v>
      </c>
      <c r="K42" s="8">
        <v>8.7676051110650702E-2</v>
      </c>
      <c r="L42" s="8">
        <v>0.24860272482240101</v>
      </c>
      <c r="M42" s="9">
        <v>9.7324993240487295E-2</v>
      </c>
      <c r="N42" s="4" t="s">
        <v>49</v>
      </c>
      <c r="O42" s="8">
        <v>6.9194115521841404E-2</v>
      </c>
      <c r="P42" s="8">
        <v>0.24794558061993199</v>
      </c>
      <c r="Q42" s="9">
        <v>0.15114489912015899</v>
      </c>
      <c r="R42" s="4" t="s">
        <v>49</v>
      </c>
      <c r="S42" s="8">
        <v>0.25073462850113198</v>
      </c>
      <c r="T42" s="8">
        <v>0.63935241159745104</v>
      </c>
      <c r="U42" s="9">
        <v>7.5856774614493305E-2</v>
      </c>
      <c r="V42" s="4" t="s">
        <v>49</v>
      </c>
      <c r="W42" s="8">
        <v>0.33700262203283898</v>
      </c>
      <c r="X42" s="8">
        <v>0.71612146166193802</v>
      </c>
      <c r="Y42" s="9">
        <v>7.5288124505665494E-2</v>
      </c>
      <c r="Z42" s="4" t="s">
        <v>49</v>
      </c>
      <c r="AA42" s="8">
        <v>2.8552459400306901E-2</v>
      </c>
      <c r="AB42" s="8">
        <v>0.10231297951776699</v>
      </c>
      <c r="AC42" s="9">
        <v>0.104920061883659</v>
      </c>
      <c r="AD42" s="4" t="s">
        <v>49</v>
      </c>
    </row>
    <row r="43" spans="1:30" x14ac:dyDescent="0.25">
      <c r="A43" t="s">
        <v>199</v>
      </c>
      <c r="B43" s="4" t="s">
        <v>128</v>
      </c>
      <c r="C43" s="8">
        <v>5.3895455339767204E-3</v>
      </c>
      <c r="D43" s="8">
        <v>3.0040373554213701E-2</v>
      </c>
      <c r="E43" s="9">
        <v>-0.10175762825717</v>
      </c>
      <c r="F43" s="4" t="s">
        <v>49</v>
      </c>
      <c r="G43" s="8">
        <v>0.59489243846111095</v>
      </c>
      <c r="H43" s="8">
        <v>0.86701198239980204</v>
      </c>
      <c r="I43" s="9">
        <v>-2.7777144901686899E-2</v>
      </c>
      <c r="J43" s="4" t="s">
        <v>49</v>
      </c>
      <c r="K43" s="8">
        <v>7.0503599498330502E-2</v>
      </c>
      <c r="L43" s="8">
        <v>0.224567020624312</v>
      </c>
      <c r="M43" s="9">
        <v>-6.4613142258783604E-2</v>
      </c>
      <c r="N43" s="4" t="s">
        <v>49</v>
      </c>
      <c r="O43" s="8">
        <v>0.12999322389533399</v>
      </c>
      <c r="P43" s="8">
        <v>0.37264724183329001</v>
      </c>
      <c r="Q43" s="9">
        <v>-7.3980483355483004E-2</v>
      </c>
      <c r="R43" s="4" t="s">
        <v>49</v>
      </c>
      <c r="S43" s="8">
        <v>0.221969082764058</v>
      </c>
      <c r="T43" s="8">
        <v>0.62861552634275597</v>
      </c>
      <c r="U43" s="9">
        <v>-3.7144485998386302E-2</v>
      </c>
      <c r="V43" s="4" t="s">
        <v>49</v>
      </c>
      <c r="W43" s="8">
        <v>0.44472023158106</v>
      </c>
      <c r="X43" s="8">
        <v>0.76986752047529505</v>
      </c>
      <c r="Y43" s="9">
        <v>-3.6835997357096799E-2</v>
      </c>
      <c r="Z43" s="4" t="s">
        <v>49</v>
      </c>
      <c r="AA43" s="8">
        <v>3.7090194115078703E-2</v>
      </c>
      <c r="AB43" s="8">
        <v>0.12759026775587101</v>
      </c>
      <c r="AC43" s="9">
        <v>-6.8338585233213997E-2</v>
      </c>
      <c r="AD43" s="4" t="s">
        <v>49</v>
      </c>
    </row>
    <row r="44" spans="1:30" x14ac:dyDescent="0.25">
      <c r="A44" t="s">
        <v>200</v>
      </c>
      <c r="B44" s="4" t="s">
        <v>201</v>
      </c>
      <c r="C44" s="8">
        <v>0.58231005755146303</v>
      </c>
      <c r="D44" s="8">
        <v>0.84879093134619998</v>
      </c>
      <c r="E44" s="9">
        <v>-8.3169080779804498E-3</v>
      </c>
      <c r="F44" s="4" t="s">
        <v>49</v>
      </c>
      <c r="G44" s="8">
        <v>0.206271717990585</v>
      </c>
      <c r="H44" s="8">
        <v>0.59131225823967704</v>
      </c>
      <c r="I44" s="9">
        <v>-2.3466283975653399E-2</v>
      </c>
      <c r="J44" s="4" t="s">
        <v>49</v>
      </c>
      <c r="K44" s="8">
        <v>0.176567377975615</v>
      </c>
      <c r="L44" s="8">
        <v>0.38099119676586202</v>
      </c>
      <c r="M44" s="9">
        <v>1.9266708852866899E-2</v>
      </c>
      <c r="N44" s="4" t="s">
        <v>49</v>
      </c>
      <c r="O44" s="8">
        <v>0.468341894207705</v>
      </c>
      <c r="P44" s="8">
        <v>0.75995099814835099</v>
      </c>
      <c r="Q44" s="9">
        <v>1.5149375897673E-2</v>
      </c>
      <c r="R44" s="4" t="s">
        <v>49</v>
      </c>
      <c r="S44" s="8">
        <v>0.108944130878655</v>
      </c>
      <c r="T44" s="8">
        <v>0.46845976277821699</v>
      </c>
      <c r="U44" s="9">
        <v>-2.75836169308473E-2</v>
      </c>
      <c r="V44" s="4" t="s">
        <v>49</v>
      </c>
      <c r="W44" s="8">
        <v>3.5500257961943699E-2</v>
      </c>
      <c r="X44" s="8">
        <v>0.21807301319479699</v>
      </c>
      <c r="Y44" s="9">
        <v>4.2732992828520298E-2</v>
      </c>
      <c r="Z44" s="4" t="s">
        <v>49</v>
      </c>
      <c r="AA44" s="8">
        <v>0.88857296531805197</v>
      </c>
      <c r="AB44" s="8">
        <v>0.95521593771690605</v>
      </c>
      <c r="AC44" s="9">
        <v>1.5778104295998E-3</v>
      </c>
      <c r="AD44" s="4" t="s">
        <v>49</v>
      </c>
    </row>
    <row r="45" spans="1:30" x14ac:dyDescent="0.25">
      <c r="A45" t="s">
        <v>129</v>
      </c>
      <c r="B45" s="4" t="s">
        <v>130</v>
      </c>
      <c r="C45" s="8">
        <v>5.1563075179631302E-20</v>
      </c>
      <c r="D45" s="8">
        <v>4.4344244654482903E-18</v>
      </c>
      <c r="E45" s="9">
        <v>-0.52135971888649202</v>
      </c>
      <c r="F45" s="4" t="s">
        <v>91</v>
      </c>
      <c r="G45" s="8">
        <v>5.0240887458165902E-4</v>
      </c>
      <c r="H45" s="8">
        <v>4.3207163214022598E-2</v>
      </c>
      <c r="I45" s="9">
        <v>-0.24447739506027899</v>
      </c>
      <c r="J45" s="4" t="s">
        <v>49</v>
      </c>
      <c r="K45" s="8">
        <v>4.2454143949879402E-10</v>
      </c>
      <c r="L45" s="8">
        <v>1.21701879322988E-8</v>
      </c>
      <c r="M45" s="9">
        <v>-0.35191771622899798</v>
      </c>
      <c r="N45" s="4" t="s">
        <v>91</v>
      </c>
      <c r="O45" s="8">
        <v>4.23447943272608E-5</v>
      </c>
      <c r="P45" s="8">
        <v>7.6836630257540899E-4</v>
      </c>
      <c r="Q45" s="9">
        <v>-0.27688232382621297</v>
      </c>
      <c r="R45" s="4" t="s">
        <v>91</v>
      </c>
      <c r="S45" s="8">
        <v>1.19328317948176E-3</v>
      </c>
      <c r="T45" s="8">
        <v>5.1311176717715498E-2</v>
      </c>
      <c r="U45" s="9">
        <v>-0.16944200265749401</v>
      </c>
      <c r="V45" s="4" t="s">
        <v>49</v>
      </c>
      <c r="W45" s="8">
        <v>0.109807125718279</v>
      </c>
      <c r="X45" s="8">
        <v>0.497021726935367</v>
      </c>
      <c r="Y45" s="9">
        <v>-0.107440321168719</v>
      </c>
      <c r="Z45" s="4" t="s">
        <v>49</v>
      </c>
      <c r="AA45" s="8">
        <v>6.7971429731496898E-15</v>
      </c>
      <c r="AB45" s="8">
        <v>1.94851431896958E-13</v>
      </c>
      <c r="AC45" s="9">
        <v>-0.38181326589048298</v>
      </c>
      <c r="AD45" s="4" t="s">
        <v>91</v>
      </c>
    </row>
    <row r="46" spans="1:30" x14ac:dyDescent="0.25">
      <c r="A46" t="s">
        <v>131</v>
      </c>
      <c r="B46" s="4" t="s">
        <v>132</v>
      </c>
      <c r="C46" s="8">
        <v>1.06210242508717E-2</v>
      </c>
      <c r="D46" s="8">
        <v>4.43449363838068E-2</v>
      </c>
      <c r="E46" s="9">
        <v>-0.109148456699841</v>
      </c>
      <c r="F46" s="4" t="s">
        <v>49</v>
      </c>
      <c r="G46" s="8">
        <v>0.49647358958444399</v>
      </c>
      <c r="H46" s="8">
        <v>0.76244158400468198</v>
      </c>
      <c r="I46" s="9">
        <v>-2.9110343528795699E-2</v>
      </c>
      <c r="J46" s="4" t="s">
        <v>49</v>
      </c>
      <c r="K46" s="8">
        <v>1.30432587664834E-2</v>
      </c>
      <c r="L46" s="8">
        <v>8.5968394560845499E-2</v>
      </c>
      <c r="M46" s="9">
        <v>-8.2143406086973E-2</v>
      </c>
      <c r="N46" s="4" t="s">
        <v>49</v>
      </c>
      <c r="O46" s="8">
        <v>0.121258397521105</v>
      </c>
      <c r="P46" s="8">
        <v>0.359593868510864</v>
      </c>
      <c r="Q46" s="9">
        <v>-8.0038113171045394E-2</v>
      </c>
      <c r="R46" s="4" t="s">
        <v>49</v>
      </c>
      <c r="S46" s="8">
        <v>0.53799301854996395</v>
      </c>
      <c r="T46" s="8">
        <v>0.71978531152277603</v>
      </c>
      <c r="U46" s="9">
        <v>-2.7005050612868099E-2</v>
      </c>
      <c r="V46" s="4" t="s">
        <v>49</v>
      </c>
      <c r="W46" s="8">
        <v>0.22907662383555499</v>
      </c>
      <c r="X46" s="8">
        <v>0.68018519865293603</v>
      </c>
      <c r="Y46" s="9">
        <v>-5.3033062558177198E-2</v>
      </c>
      <c r="Z46" s="4" t="s">
        <v>49</v>
      </c>
      <c r="AA46" s="8">
        <v>5.5828476928886303E-3</v>
      </c>
      <c r="AB46" s="8">
        <v>3.2008326772561498E-2</v>
      </c>
      <c r="AC46" s="9">
        <v>-7.9262514985728796E-2</v>
      </c>
      <c r="AD46" s="4" t="s">
        <v>49</v>
      </c>
    </row>
    <row r="47" spans="1:30" x14ac:dyDescent="0.25">
      <c r="A47" t="s">
        <v>133</v>
      </c>
      <c r="B47" s="4" t="s">
        <v>134</v>
      </c>
      <c r="C47" s="8">
        <v>0.42418169200158201</v>
      </c>
      <c r="D47" s="8">
        <v>0.72959251024271998</v>
      </c>
      <c r="E47" s="9">
        <v>-3.6221544258069699E-2</v>
      </c>
      <c r="F47" s="4" t="s">
        <v>49</v>
      </c>
      <c r="G47" s="8">
        <v>0.996596346743852</v>
      </c>
      <c r="H47" s="8">
        <v>0.996596346743852</v>
      </c>
      <c r="I47" s="9">
        <v>-2.1988811944978099E-4</v>
      </c>
      <c r="J47" s="4" t="s">
        <v>49</v>
      </c>
      <c r="K47" s="8">
        <v>4.7287960128064799E-2</v>
      </c>
      <c r="L47" s="8">
        <v>0.222462250695661</v>
      </c>
      <c r="M47" s="9">
        <v>8.3725549476577996E-2</v>
      </c>
      <c r="N47" s="4" t="s">
        <v>49</v>
      </c>
      <c r="O47" s="8">
        <v>0.53014787404195596</v>
      </c>
      <c r="P47" s="8">
        <v>0.81415566370728898</v>
      </c>
      <c r="Q47" s="9">
        <v>-3.60016561386199E-2</v>
      </c>
      <c r="R47" s="4" t="s">
        <v>49</v>
      </c>
      <c r="S47" s="8">
        <v>1.4756960385968101E-2</v>
      </c>
      <c r="T47" s="8">
        <v>0.18129979902760901</v>
      </c>
      <c r="U47" s="9">
        <v>-0.119947093734648</v>
      </c>
      <c r="V47" s="4" t="s">
        <v>49</v>
      </c>
      <c r="W47" s="8">
        <v>0.12669231469216199</v>
      </c>
      <c r="X47" s="8">
        <v>0.518404386931971</v>
      </c>
      <c r="Y47" s="9">
        <v>8.3945437596027794E-2</v>
      </c>
      <c r="Z47" s="4" t="s">
        <v>49</v>
      </c>
      <c r="AA47" s="8">
        <v>0.40537081388097301</v>
      </c>
      <c r="AB47" s="8">
        <v>0.67042096141853302</v>
      </c>
      <c r="AC47" s="9">
        <v>2.8496565280562901E-2</v>
      </c>
      <c r="AD47" s="4" t="s">
        <v>49</v>
      </c>
    </row>
    <row r="48" spans="1:30" x14ac:dyDescent="0.25">
      <c r="A48" t="s">
        <v>135</v>
      </c>
      <c r="B48" s="4" t="s">
        <v>136</v>
      </c>
      <c r="C48" s="8">
        <v>0.26562962557158498</v>
      </c>
      <c r="D48" s="8">
        <v>0.54390828093229304</v>
      </c>
      <c r="E48" s="9">
        <v>-4.1569222633337601E-2</v>
      </c>
      <c r="F48" s="4" t="s">
        <v>49</v>
      </c>
      <c r="G48" s="8">
        <v>0.390616980921698</v>
      </c>
      <c r="H48" s="8">
        <v>0.71819539443953395</v>
      </c>
      <c r="I48" s="9">
        <v>-4.1192059544162801E-2</v>
      </c>
      <c r="J48" s="4" t="s">
        <v>49</v>
      </c>
      <c r="K48" s="8">
        <v>0.83609562598363896</v>
      </c>
      <c r="L48" s="8">
        <v>0.89880279793241202</v>
      </c>
      <c r="M48" s="9">
        <v>6.8704262614552297E-3</v>
      </c>
      <c r="N48" s="4" t="s">
        <v>49</v>
      </c>
      <c r="O48" s="8">
        <v>0.99424469129195503</v>
      </c>
      <c r="P48" s="8">
        <v>0.99915917005350896</v>
      </c>
      <c r="Q48" s="9">
        <v>-3.77163089174782E-4</v>
      </c>
      <c r="R48" s="4" t="s">
        <v>49</v>
      </c>
      <c r="S48" s="8">
        <v>0.217102515346074</v>
      </c>
      <c r="T48" s="8">
        <v>0.62861552634275597</v>
      </c>
      <c r="U48" s="9">
        <v>-4.8439648894792797E-2</v>
      </c>
      <c r="V48" s="4" t="s">
        <v>49</v>
      </c>
      <c r="W48" s="8">
        <v>0.33134917633169098</v>
      </c>
      <c r="X48" s="8">
        <v>0.71612146166193802</v>
      </c>
      <c r="Y48" s="9">
        <v>4.8062485805618102E-2</v>
      </c>
      <c r="Z48" s="4" t="s">
        <v>49</v>
      </c>
      <c r="AA48" s="8">
        <v>0.51181710418220805</v>
      </c>
      <c r="AB48" s="8">
        <v>0.73360451599449805</v>
      </c>
      <c r="AC48" s="9">
        <v>-1.8448544041516701E-2</v>
      </c>
      <c r="AD48" s="4" t="s">
        <v>49</v>
      </c>
    </row>
    <row r="49" spans="1:30" x14ac:dyDescent="0.25">
      <c r="A49" t="s">
        <v>202</v>
      </c>
      <c r="B49" s="4" t="s">
        <v>203</v>
      </c>
      <c r="C49" s="8">
        <v>1.08284146983714E-2</v>
      </c>
      <c r="D49" s="8">
        <v>4.43449363838068E-2</v>
      </c>
      <c r="E49" s="9">
        <v>-1.52043608659253E-2</v>
      </c>
      <c r="F49" s="4" t="s">
        <v>49</v>
      </c>
      <c r="G49" s="8">
        <v>0.25306759685652902</v>
      </c>
      <c r="H49" s="8">
        <v>0.64011215675474997</v>
      </c>
      <c r="I49" s="9">
        <v>2.4757756374308298E-2</v>
      </c>
      <c r="J49" s="4" t="s">
        <v>49</v>
      </c>
      <c r="K49" s="8">
        <v>0.420746200036132</v>
      </c>
      <c r="L49" s="8">
        <v>0.667172559064797</v>
      </c>
      <c r="M49" s="9">
        <v>7.4050384628188302E-3</v>
      </c>
      <c r="N49" s="4" t="s">
        <v>49</v>
      </c>
      <c r="O49" s="8">
        <v>6.3661982646874907E-2</v>
      </c>
      <c r="P49" s="8">
        <v>0.23804045685353201</v>
      </c>
      <c r="Q49" s="9">
        <v>-3.9962117240233699E-2</v>
      </c>
      <c r="R49" s="4" t="s">
        <v>49</v>
      </c>
      <c r="S49" s="8">
        <v>1.0250481571357399E-2</v>
      </c>
      <c r="T49" s="8">
        <v>0.17214513219654901</v>
      </c>
      <c r="U49" s="9">
        <v>-2.2609399328744201E-2</v>
      </c>
      <c r="V49" s="4" t="s">
        <v>49</v>
      </c>
      <c r="W49" s="8">
        <v>0.44220009056709197</v>
      </c>
      <c r="X49" s="8">
        <v>0.76986752047529505</v>
      </c>
      <c r="Y49" s="9">
        <v>-1.7352717911489499E-2</v>
      </c>
      <c r="Z49" s="4" t="s">
        <v>49</v>
      </c>
      <c r="AA49" s="8">
        <v>0.59221915199917796</v>
      </c>
      <c r="AB49" s="8">
        <v>0.79090881913762201</v>
      </c>
      <c r="AC49" s="9">
        <v>4.0581824627682998E-3</v>
      </c>
      <c r="AD49" s="4" t="s">
        <v>49</v>
      </c>
    </row>
    <row r="50" spans="1:30" x14ac:dyDescent="0.25">
      <c r="A50" t="s">
        <v>204</v>
      </c>
      <c r="B50" s="4" t="s">
        <v>205</v>
      </c>
      <c r="C50" s="8">
        <v>0.73998874123521297</v>
      </c>
      <c r="D50" s="8">
        <v>0.86829276392247601</v>
      </c>
      <c r="E50" s="9">
        <v>6.30158599659665E-3</v>
      </c>
      <c r="F50" s="4" t="s">
        <v>49</v>
      </c>
      <c r="G50" s="8">
        <v>0.112121099893407</v>
      </c>
      <c r="H50" s="8">
        <v>0.41923541699273897</v>
      </c>
      <c r="I50" s="9">
        <v>5.2888393314430203E-2</v>
      </c>
      <c r="J50" s="4" t="s">
        <v>49</v>
      </c>
      <c r="K50" s="8">
        <v>0.79977605855918099</v>
      </c>
      <c r="L50" s="8">
        <v>0.89702044852223795</v>
      </c>
      <c r="M50" s="9">
        <v>4.29100473062018E-3</v>
      </c>
      <c r="N50" s="4" t="s">
        <v>49</v>
      </c>
      <c r="O50" s="8">
        <v>0.19684875764720999</v>
      </c>
      <c r="P50" s="8">
        <v>0.463127412547094</v>
      </c>
      <c r="Q50" s="9">
        <v>-4.6586807317833497E-2</v>
      </c>
      <c r="R50" s="4" t="s">
        <v>49</v>
      </c>
      <c r="S50" s="8">
        <v>0.927196500443767</v>
      </c>
      <c r="T50" s="8">
        <v>0.95574991285273103</v>
      </c>
      <c r="U50" s="9">
        <v>2.01058126597647E-3</v>
      </c>
      <c r="V50" s="4" t="s">
        <v>49</v>
      </c>
      <c r="W50" s="8">
        <v>0.16579562258077299</v>
      </c>
      <c r="X50" s="8">
        <v>0.58130563886087405</v>
      </c>
      <c r="Y50" s="9">
        <v>-4.8597388583809999E-2</v>
      </c>
      <c r="Z50" s="4" t="s">
        <v>49</v>
      </c>
      <c r="AA50" s="8">
        <v>0.28160574868604898</v>
      </c>
      <c r="AB50" s="8">
        <v>0.55807765716770796</v>
      </c>
      <c r="AC50" s="9">
        <v>1.5264072569691299E-2</v>
      </c>
      <c r="AD50" s="4" t="s">
        <v>49</v>
      </c>
    </row>
    <row r="51" spans="1:30" x14ac:dyDescent="0.25">
      <c r="A51" t="s">
        <v>206</v>
      </c>
      <c r="B51" s="4" t="s">
        <v>207</v>
      </c>
      <c r="C51" s="8">
        <v>0.51632064399626898</v>
      </c>
      <c r="D51" s="8">
        <v>0.80733773424871202</v>
      </c>
      <c r="E51" s="9">
        <v>-1.66852413582665E-2</v>
      </c>
      <c r="F51" s="4" t="s">
        <v>49</v>
      </c>
      <c r="G51" s="8">
        <v>0.64109182480261895</v>
      </c>
      <c r="H51" s="8">
        <v>0.86701198239980204</v>
      </c>
      <c r="I51" s="9">
        <v>1.44580947295989E-2</v>
      </c>
      <c r="J51" s="4" t="s">
        <v>49</v>
      </c>
      <c r="K51" s="8">
        <v>0.48021094500295203</v>
      </c>
      <c r="L51" s="8">
        <v>0.68615340747332698</v>
      </c>
      <c r="M51" s="9">
        <v>-1.6288550155777799E-2</v>
      </c>
      <c r="N51" s="4" t="s">
        <v>49</v>
      </c>
      <c r="O51" s="8">
        <v>0.351682177101939</v>
      </c>
      <c r="P51" s="8">
        <v>0.61723810675034196</v>
      </c>
      <c r="Q51" s="9">
        <v>-3.11433360878655E-2</v>
      </c>
      <c r="R51" s="4" t="s">
        <v>49</v>
      </c>
      <c r="S51" s="8">
        <v>0.98793213406805602</v>
      </c>
      <c r="T51" s="8">
        <v>0.98793213406805602</v>
      </c>
      <c r="U51" s="9">
        <v>-3.9669120248872502E-4</v>
      </c>
      <c r="V51" s="4" t="s">
        <v>49</v>
      </c>
      <c r="W51" s="8">
        <v>0.32849840181877898</v>
      </c>
      <c r="X51" s="8">
        <v>0.71612146166193802</v>
      </c>
      <c r="Y51" s="9">
        <v>-3.0746644885376699E-2</v>
      </c>
      <c r="Z51" s="4" t="s">
        <v>49</v>
      </c>
      <c r="AA51" s="8">
        <v>0.61617314979326299</v>
      </c>
      <c r="AB51" s="8">
        <v>0.79090881913762201</v>
      </c>
      <c r="AC51" s="9">
        <v>-9.8658104527580594E-3</v>
      </c>
      <c r="AD51" s="4" t="s">
        <v>49</v>
      </c>
    </row>
    <row r="52" spans="1:30" x14ac:dyDescent="0.25">
      <c r="A52" t="s">
        <v>208</v>
      </c>
      <c r="B52" s="4" t="s">
        <v>209</v>
      </c>
      <c r="C52" s="8">
        <v>2.9940590304427798E-7</v>
      </c>
      <c r="D52" s="8">
        <v>5.1497815323615803E-6</v>
      </c>
      <c r="E52" s="9">
        <v>-0.22259550957060001</v>
      </c>
      <c r="F52" s="4" t="s">
        <v>49</v>
      </c>
      <c r="G52" s="8">
        <v>0.61232673556053696</v>
      </c>
      <c r="H52" s="8">
        <v>0.86701198239980204</v>
      </c>
      <c r="I52" s="9">
        <v>3.4454891822919102E-2</v>
      </c>
      <c r="J52" s="4" t="s">
        <v>49</v>
      </c>
      <c r="K52" s="8">
        <v>0.316396009679215</v>
      </c>
      <c r="L52" s="8">
        <v>0.55530728229413195</v>
      </c>
      <c r="M52" s="9">
        <v>-4.3790874937328299E-2</v>
      </c>
      <c r="N52" s="4" t="s">
        <v>49</v>
      </c>
      <c r="O52" s="8">
        <v>1.9755722424819001E-4</v>
      </c>
      <c r="P52" s="8">
        <v>2.42713161219205E-3</v>
      </c>
      <c r="Q52" s="9">
        <v>-0.25705040139351898</v>
      </c>
      <c r="R52" s="4" t="s">
        <v>49</v>
      </c>
      <c r="S52" s="8">
        <v>5.5093859277318403E-5</v>
      </c>
      <c r="T52" s="8">
        <v>4.7380718978493799E-3</v>
      </c>
      <c r="U52" s="9">
        <v>-0.17880463463327101</v>
      </c>
      <c r="V52" s="4" t="s">
        <v>49</v>
      </c>
      <c r="W52" s="8">
        <v>0.254649163242536</v>
      </c>
      <c r="X52" s="8">
        <v>0.70644606576961499</v>
      </c>
      <c r="Y52" s="9">
        <v>-7.8245766760247401E-2</v>
      </c>
      <c r="Z52" s="4" t="s">
        <v>49</v>
      </c>
      <c r="AA52" s="8">
        <v>2.7352503050826201E-2</v>
      </c>
      <c r="AB52" s="8">
        <v>0.102274576624828</v>
      </c>
      <c r="AC52" s="9">
        <v>-8.2818134703152899E-2</v>
      </c>
      <c r="AD52" s="4" t="s">
        <v>49</v>
      </c>
    </row>
    <row r="53" spans="1:30" x14ac:dyDescent="0.25">
      <c r="A53" t="s">
        <v>210</v>
      </c>
      <c r="B53" s="4" t="s">
        <v>211</v>
      </c>
      <c r="C53" s="8">
        <v>0.39818036190981498</v>
      </c>
      <c r="D53" s="8">
        <v>0.72528636479142194</v>
      </c>
      <c r="E53" s="9">
        <v>2.0605371349509499E-2</v>
      </c>
      <c r="F53" s="4" t="s">
        <v>49</v>
      </c>
      <c r="G53" s="8">
        <v>0.367549028669725</v>
      </c>
      <c r="H53" s="8">
        <v>0.70726744452894497</v>
      </c>
      <c r="I53" s="9">
        <v>2.44649779319886E-2</v>
      </c>
      <c r="J53" s="4" t="s">
        <v>49</v>
      </c>
      <c r="K53" s="8">
        <v>6.7229819436611798E-2</v>
      </c>
      <c r="L53" s="8">
        <v>0.222462250695661</v>
      </c>
      <c r="M53" s="9">
        <v>4.6721687602691998E-2</v>
      </c>
      <c r="N53" s="4" t="s">
        <v>49</v>
      </c>
      <c r="O53" s="8">
        <v>0.90592427544271403</v>
      </c>
      <c r="P53" s="8">
        <v>0.98619604668447403</v>
      </c>
      <c r="Q53" s="9">
        <v>-3.85960658247905E-3</v>
      </c>
      <c r="R53" s="4" t="s">
        <v>49</v>
      </c>
      <c r="S53" s="8">
        <v>0.40444067207911299</v>
      </c>
      <c r="T53" s="8">
        <v>0.70583127671436197</v>
      </c>
      <c r="U53" s="9">
        <v>-2.61163162531825E-2</v>
      </c>
      <c r="V53" s="4" t="s">
        <v>49</v>
      </c>
      <c r="W53" s="8">
        <v>0.50655059299228</v>
      </c>
      <c r="X53" s="8">
        <v>0.77791698209528704</v>
      </c>
      <c r="Y53" s="9">
        <v>2.2256709670703399E-2</v>
      </c>
      <c r="Z53" s="4" t="s">
        <v>49</v>
      </c>
      <c r="AA53" s="8">
        <v>5.8922419178705998E-2</v>
      </c>
      <c r="AB53" s="8">
        <v>0.180976001763168</v>
      </c>
      <c r="AC53" s="9">
        <v>3.38493791228308E-2</v>
      </c>
      <c r="AD53" s="4" t="s">
        <v>49</v>
      </c>
    </row>
    <row r="54" spans="1:30" x14ac:dyDescent="0.25">
      <c r="A54" t="s">
        <v>212</v>
      </c>
      <c r="B54" s="4" t="s">
        <v>138</v>
      </c>
      <c r="C54" s="8">
        <v>0.63048728404048404</v>
      </c>
      <c r="D54" s="8">
        <v>0.86829276392247601</v>
      </c>
      <c r="E54" s="9">
        <v>2.0271175388836001E-2</v>
      </c>
      <c r="F54" s="4" t="s">
        <v>49</v>
      </c>
      <c r="G54" s="8">
        <v>0.93399915320240701</v>
      </c>
      <c r="H54" s="8">
        <v>0.96830472389482203</v>
      </c>
      <c r="I54" s="9">
        <v>-3.4401883123717498E-3</v>
      </c>
      <c r="J54" s="4" t="s">
        <v>49</v>
      </c>
      <c r="K54" s="8">
        <v>0.813576685869007</v>
      </c>
      <c r="L54" s="8">
        <v>0.89702044852223795</v>
      </c>
      <c r="M54" s="9">
        <v>-8.2119467801000708E-3</v>
      </c>
      <c r="N54" s="4" t="s">
        <v>49</v>
      </c>
      <c r="O54" s="8">
        <v>0.64910651672633801</v>
      </c>
      <c r="P54" s="8">
        <v>0.88608191172166795</v>
      </c>
      <c r="Q54" s="9">
        <v>2.3711363701207799E-2</v>
      </c>
      <c r="R54" s="4" t="s">
        <v>49</v>
      </c>
      <c r="S54" s="8">
        <v>0.54402378196488899</v>
      </c>
      <c r="T54" s="8">
        <v>0.71978531152277603</v>
      </c>
      <c r="U54" s="9">
        <v>2.8483122168936101E-2</v>
      </c>
      <c r="V54" s="4" t="s">
        <v>49</v>
      </c>
      <c r="W54" s="8">
        <v>0.91809572202594703</v>
      </c>
      <c r="X54" s="8">
        <v>0.96288087919794496</v>
      </c>
      <c r="Y54" s="9">
        <v>-4.7717584677283197E-3</v>
      </c>
      <c r="Z54" s="4" t="s">
        <v>49</v>
      </c>
      <c r="AA54" s="8">
        <v>0.95191890397634604</v>
      </c>
      <c r="AB54" s="8">
        <v>0.95999264783274896</v>
      </c>
      <c r="AC54" s="9">
        <v>1.67474539248244E-3</v>
      </c>
      <c r="AD54" s="4" t="s">
        <v>49</v>
      </c>
    </row>
    <row r="55" spans="1:30" x14ac:dyDescent="0.25">
      <c r="A55" t="s">
        <v>213</v>
      </c>
      <c r="B55" s="4" t="s">
        <v>214</v>
      </c>
      <c r="C55" s="8">
        <v>0.743122475461646</v>
      </c>
      <c r="D55" s="8">
        <v>0.86829276392247601</v>
      </c>
      <c r="E55" s="9">
        <v>2.71677367678302E-2</v>
      </c>
      <c r="F55" s="4" t="s">
        <v>49</v>
      </c>
      <c r="G55" s="8">
        <v>8.1712191185564498E-2</v>
      </c>
      <c r="H55" s="8">
        <v>0.41616172703767901</v>
      </c>
      <c r="I55" s="9">
        <v>0.21437750502476499</v>
      </c>
      <c r="J55" s="4" t="s">
        <v>49</v>
      </c>
      <c r="K55" s="8">
        <v>0.20002776619809101</v>
      </c>
      <c r="L55" s="8">
        <v>0.40005553239618302</v>
      </c>
      <c r="M55" s="9">
        <v>9.9856687087322496E-2</v>
      </c>
      <c r="N55" s="4" t="s">
        <v>49</v>
      </c>
      <c r="O55" s="8">
        <v>0.16034522089191899</v>
      </c>
      <c r="P55" s="8">
        <v>0.42517008277668</v>
      </c>
      <c r="Q55" s="9">
        <v>-0.187209768256935</v>
      </c>
      <c r="R55" s="4" t="s">
        <v>49</v>
      </c>
      <c r="S55" s="8">
        <v>0.436576672492894</v>
      </c>
      <c r="T55" s="8">
        <v>0.70583127671436197</v>
      </c>
      <c r="U55" s="9">
        <v>-7.2688950319492296E-2</v>
      </c>
      <c r="V55" s="4" t="s">
        <v>49</v>
      </c>
      <c r="W55" s="8">
        <v>0.379003387904635</v>
      </c>
      <c r="X55" s="8">
        <v>0.71612146166193802</v>
      </c>
      <c r="Y55" s="9">
        <v>-0.114520817937442</v>
      </c>
      <c r="Z55" s="4" t="s">
        <v>49</v>
      </c>
      <c r="AA55" s="8">
        <v>0.11052451820624699</v>
      </c>
      <c r="AB55" s="8">
        <v>0.31055607350669501</v>
      </c>
      <c r="AC55" s="9">
        <v>0.10160125383067301</v>
      </c>
      <c r="AD55" s="4" t="s">
        <v>49</v>
      </c>
    </row>
    <row r="56" spans="1:30" x14ac:dyDescent="0.25">
      <c r="A56" t="s">
        <v>139</v>
      </c>
      <c r="B56" s="4" t="s">
        <v>140</v>
      </c>
      <c r="C56" s="8">
        <v>0.72137913430748002</v>
      </c>
      <c r="D56" s="8">
        <v>0.86829276392247601</v>
      </c>
      <c r="E56" s="9">
        <v>-3.2529176088579102E-2</v>
      </c>
      <c r="F56" s="4" t="s">
        <v>49</v>
      </c>
      <c r="G56" s="8">
        <v>0.74453850196247395</v>
      </c>
      <c r="H56" s="8">
        <v>0.92797552418511198</v>
      </c>
      <c r="I56" s="9">
        <v>3.39666201017828E-2</v>
      </c>
      <c r="J56" s="4" t="s">
        <v>49</v>
      </c>
      <c r="K56" s="8">
        <v>0.53017036593492595</v>
      </c>
      <c r="L56" s="8">
        <v>0.723311386200577</v>
      </c>
      <c r="M56" s="9">
        <v>5.0807843866476202E-2</v>
      </c>
      <c r="N56" s="4" t="s">
        <v>49</v>
      </c>
      <c r="O56" s="8">
        <v>0.56123176758695004</v>
      </c>
      <c r="P56" s="8">
        <v>0.83284751276214397</v>
      </c>
      <c r="Q56" s="9">
        <v>-6.6495796190361806E-2</v>
      </c>
      <c r="R56" s="4" t="s">
        <v>49</v>
      </c>
      <c r="S56" s="8">
        <v>0.37399308660425501</v>
      </c>
      <c r="T56" s="8">
        <v>0.70583127671436197</v>
      </c>
      <c r="U56" s="9">
        <v>-8.3337019955055297E-2</v>
      </c>
      <c r="V56" s="4" t="s">
        <v>49</v>
      </c>
      <c r="W56" s="8">
        <v>0.87426318179733198</v>
      </c>
      <c r="X56" s="8">
        <v>0.92823004487124094</v>
      </c>
      <c r="Y56" s="9">
        <v>1.6841223764693401E-2</v>
      </c>
      <c r="Z56" s="4" t="s">
        <v>49</v>
      </c>
      <c r="AA56" s="8">
        <v>0.75638975347026205</v>
      </c>
      <c r="AB56" s="8">
        <v>0.86732691731256795</v>
      </c>
      <c r="AC56" s="9">
        <v>2.1267831912452899E-2</v>
      </c>
      <c r="AD56" s="4" t="s">
        <v>49</v>
      </c>
    </row>
    <row r="57" spans="1:30" x14ac:dyDescent="0.25">
      <c r="A57" t="s">
        <v>141</v>
      </c>
      <c r="B57" s="4" t="s">
        <v>142</v>
      </c>
      <c r="C57" s="8">
        <v>0.63992848273737901</v>
      </c>
      <c r="D57" s="8">
        <v>0.86829276392247601</v>
      </c>
      <c r="E57" s="9">
        <v>-2.3712093375643801E-2</v>
      </c>
      <c r="F57" s="4" t="s">
        <v>49</v>
      </c>
      <c r="G57" s="8">
        <v>2.33569983447156E-2</v>
      </c>
      <c r="H57" s="8">
        <v>0.25108773220569303</v>
      </c>
      <c r="I57" s="9">
        <v>0.12559632887667699</v>
      </c>
      <c r="J57" s="4" t="s">
        <v>49</v>
      </c>
      <c r="K57" s="8">
        <v>0.30535955709158302</v>
      </c>
      <c r="L57" s="8">
        <v>0.54710253978908596</v>
      </c>
      <c r="M57" s="9">
        <v>-4.4546670841661203E-2</v>
      </c>
      <c r="N57" s="4" t="s">
        <v>49</v>
      </c>
      <c r="O57" s="8">
        <v>2.2125012644004401E-2</v>
      </c>
      <c r="P57" s="8">
        <v>0.118921942961524</v>
      </c>
      <c r="Q57" s="9">
        <v>-0.14930842225232099</v>
      </c>
      <c r="R57" s="4" t="s">
        <v>49</v>
      </c>
      <c r="S57" s="8">
        <v>0.70729367973133905</v>
      </c>
      <c r="T57" s="8">
        <v>0.83720057072027099</v>
      </c>
      <c r="U57" s="9">
        <v>2.0834577466017402E-2</v>
      </c>
      <c r="V57" s="4" t="s">
        <v>49</v>
      </c>
      <c r="W57" s="8">
        <v>4.5110612893034001E-3</v>
      </c>
      <c r="X57" s="8">
        <v>4.6077233364832597E-2</v>
      </c>
      <c r="Y57" s="9">
        <v>-0.17014299971833899</v>
      </c>
      <c r="Z57" s="4" t="s">
        <v>49</v>
      </c>
      <c r="AA57" s="8">
        <v>0.95869691329664797</v>
      </c>
      <c r="AB57" s="8">
        <v>0.95999264783274896</v>
      </c>
      <c r="AC57" s="9">
        <v>-1.83274926725298E-3</v>
      </c>
      <c r="AD57" s="4" t="s">
        <v>49</v>
      </c>
    </row>
    <row r="58" spans="1:30" x14ac:dyDescent="0.25">
      <c r="A58" t="s">
        <v>143</v>
      </c>
      <c r="B58" s="4" t="s">
        <v>144</v>
      </c>
      <c r="C58" s="8">
        <v>1.2417019799218399E-2</v>
      </c>
      <c r="D58" s="8">
        <v>4.85392592151263E-2</v>
      </c>
      <c r="E58" s="9">
        <v>-0.37510338094929402</v>
      </c>
      <c r="F58" s="4" t="s">
        <v>91</v>
      </c>
      <c r="G58" s="8">
        <v>0.32085327808418301</v>
      </c>
      <c r="H58" s="8">
        <v>0.67300931500584804</v>
      </c>
      <c r="I58" s="9">
        <v>-0.16319596374641701</v>
      </c>
      <c r="J58" s="4" t="s">
        <v>49</v>
      </c>
      <c r="K58" s="8">
        <v>0.767252602566598</v>
      </c>
      <c r="L58" s="8">
        <v>0.89702044852223795</v>
      </c>
      <c r="M58" s="9">
        <v>-3.8661695916889401E-2</v>
      </c>
      <c r="N58" s="4" t="s">
        <v>49</v>
      </c>
      <c r="O58" s="8">
        <v>0.26553332580757899</v>
      </c>
      <c r="P58" s="8">
        <v>0.53106665161515898</v>
      </c>
      <c r="Q58" s="9">
        <v>-0.21190741720287801</v>
      </c>
      <c r="R58" s="4" t="s">
        <v>49</v>
      </c>
      <c r="S58" s="8">
        <v>3.8228844599049697E-2</v>
      </c>
      <c r="T58" s="8">
        <v>0.32876806355182697</v>
      </c>
      <c r="U58" s="9">
        <v>-0.33644168503240501</v>
      </c>
      <c r="V58" s="4" t="s">
        <v>49</v>
      </c>
      <c r="W58" s="8">
        <v>0.47857304774245901</v>
      </c>
      <c r="X58" s="8">
        <v>0.76986752047529505</v>
      </c>
      <c r="Y58" s="9">
        <v>0.12453426782952701</v>
      </c>
      <c r="Z58" s="4" t="s">
        <v>49</v>
      </c>
      <c r="AA58" s="8">
        <v>0.111944631147762</v>
      </c>
      <c r="AB58" s="8">
        <v>0.31055607350669501</v>
      </c>
      <c r="AC58" s="9">
        <v>-0.16995717240144501</v>
      </c>
      <c r="AD58" s="4" t="s">
        <v>49</v>
      </c>
    </row>
    <row r="59" spans="1:30" x14ac:dyDescent="0.25">
      <c r="A59" t="s">
        <v>145</v>
      </c>
      <c r="B59" s="4" t="s">
        <v>223</v>
      </c>
      <c r="C59" s="8">
        <v>0.68492608792532905</v>
      </c>
      <c r="D59" s="8">
        <v>0.86829276392247601</v>
      </c>
      <c r="E59" s="9">
        <v>-1.33194872288481E-2</v>
      </c>
      <c r="F59" s="4" t="s">
        <v>49</v>
      </c>
      <c r="G59" s="8">
        <v>0.90184536809222804</v>
      </c>
      <c r="H59" s="8">
        <v>0.95751483525841596</v>
      </c>
      <c r="I59" s="9">
        <v>4.9559542457464001E-3</v>
      </c>
      <c r="J59" s="4" t="s">
        <v>49</v>
      </c>
      <c r="K59" s="8">
        <v>0.26893255299504898</v>
      </c>
      <c r="L59" s="8">
        <v>0.51395999016831495</v>
      </c>
      <c r="M59" s="9">
        <v>3.4433677581708198E-2</v>
      </c>
      <c r="N59" s="4" t="s">
        <v>49</v>
      </c>
      <c r="O59" s="8">
        <v>0.67647032544725005</v>
      </c>
      <c r="P59" s="8">
        <v>0.88946909244324501</v>
      </c>
      <c r="Q59" s="9">
        <v>-1.8275441474594499E-2</v>
      </c>
      <c r="R59" s="4" t="s">
        <v>49</v>
      </c>
      <c r="S59" s="8">
        <v>0.18104757970348201</v>
      </c>
      <c r="T59" s="8">
        <v>0.59884968671151895</v>
      </c>
      <c r="U59" s="9">
        <v>-4.7753164810556303E-2</v>
      </c>
      <c r="V59" s="4" t="s">
        <v>49</v>
      </c>
      <c r="W59" s="8">
        <v>0.48852360644852</v>
      </c>
      <c r="X59" s="8">
        <v>0.76986752047529505</v>
      </c>
      <c r="Y59" s="9">
        <v>2.9477723335961801E-2</v>
      </c>
      <c r="Z59" s="4" t="s">
        <v>49</v>
      </c>
      <c r="AA59" s="8">
        <v>0.59982032137512398</v>
      </c>
      <c r="AB59" s="8">
        <v>0.79090881913762201</v>
      </c>
      <c r="AC59" s="9">
        <v>1.3285396369857899E-2</v>
      </c>
      <c r="AD59" s="4" t="s">
        <v>49</v>
      </c>
    </row>
    <row r="60" spans="1:30" x14ac:dyDescent="0.25">
      <c r="A60" t="s">
        <v>215</v>
      </c>
      <c r="B60" s="4" t="s">
        <v>216</v>
      </c>
      <c r="C60" s="8">
        <v>0.81031161456951795</v>
      </c>
      <c r="D60" s="8">
        <v>0.91335756845779903</v>
      </c>
      <c r="E60" s="9">
        <v>-9.7267210587190806E-3</v>
      </c>
      <c r="F60" s="4" t="s">
        <v>49</v>
      </c>
      <c r="G60" s="8">
        <v>0.70095145406008597</v>
      </c>
      <c r="H60" s="8">
        <v>0.899728732077125</v>
      </c>
      <c r="I60" s="9">
        <v>-1.9203387258041899E-2</v>
      </c>
      <c r="J60" s="4" t="s">
        <v>49</v>
      </c>
      <c r="K60" s="8">
        <v>8.9268134164716004E-2</v>
      </c>
      <c r="L60" s="8">
        <v>0.24860272482240101</v>
      </c>
      <c r="M60" s="9">
        <v>6.8675110640186804E-2</v>
      </c>
      <c r="N60" s="4" t="s">
        <v>49</v>
      </c>
      <c r="O60" s="8">
        <v>0.86287011155487603</v>
      </c>
      <c r="P60" s="8">
        <v>0.98287111344162503</v>
      </c>
      <c r="Q60" s="9">
        <v>9.4766661993227995E-3</v>
      </c>
      <c r="R60" s="4" t="s">
        <v>49</v>
      </c>
      <c r="S60" s="8">
        <v>9.0583775854268106E-2</v>
      </c>
      <c r="T60" s="8">
        <v>0.41001077491931898</v>
      </c>
      <c r="U60" s="9">
        <v>-7.8401831698905897E-2</v>
      </c>
      <c r="V60" s="4" t="s">
        <v>49</v>
      </c>
      <c r="W60" s="8">
        <v>0.109122686569268</v>
      </c>
      <c r="X60" s="8">
        <v>0.497021726935367</v>
      </c>
      <c r="Y60" s="9">
        <v>8.78784978982287E-2</v>
      </c>
      <c r="Z60" s="4" t="s">
        <v>49</v>
      </c>
      <c r="AA60" s="8">
        <v>0.41900155848686299</v>
      </c>
      <c r="AB60" s="8">
        <v>0.67988932131830604</v>
      </c>
      <c r="AC60" s="9">
        <v>2.55475213739738E-2</v>
      </c>
      <c r="AD60" s="4" t="s">
        <v>49</v>
      </c>
    </row>
    <row r="61" spans="1:30" x14ac:dyDescent="0.25">
      <c r="A61" t="s">
        <v>146</v>
      </c>
      <c r="B61" s="4" t="s">
        <v>147</v>
      </c>
      <c r="C61" s="8">
        <v>0.825897728635963</v>
      </c>
      <c r="D61" s="8">
        <v>0.91335756845779903</v>
      </c>
      <c r="E61" s="9">
        <v>-5.1147701784262003E-3</v>
      </c>
      <c r="F61" s="4" t="s">
        <v>49</v>
      </c>
      <c r="G61" s="8">
        <v>0.73420109607358197</v>
      </c>
      <c r="H61" s="8">
        <v>0.92797552418511198</v>
      </c>
      <c r="I61" s="9">
        <v>-9.5270129159286503E-3</v>
      </c>
      <c r="J61" s="4" t="s">
        <v>49</v>
      </c>
      <c r="K61" s="8">
        <v>0.43443794543754199</v>
      </c>
      <c r="L61" s="8">
        <v>0.667172559064797</v>
      </c>
      <c r="M61" s="9">
        <v>-1.6568889764273301E-2</v>
      </c>
      <c r="N61" s="4" t="s">
        <v>49</v>
      </c>
      <c r="O61" s="8">
        <v>0.887605110482247</v>
      </c>
      <c r="P61" s="8">
        <v>0.98287111344162503</v>
      </c>
      <c r="Q61" s="9">
        <v>4.4122427375024604E-3</v>
      </c>
      <c r="R61" s="4" t="s">
        <v>49</v>
      </c>
      <c r="S61" s="8">
        <v>0.64996241027565305</v>
      </c>
      <c r="T61" s="8">
        <v>0.79852524691008797</v>
      </c>
      <c r="U61" s="9">
        <v>1.1454119585847199E-2</v>
      </c>
      <c r="V61" s="4" t="s">
        <v>49</v>
      </c>
      <c r="W61" s="8">
        <v>0.81271258786229295</v>
      </c>
      <c r="X61" s="8">
        <v>0.91152470557579102</v>
      </c>
      <c r="Y61" s="9">
        <v>-7.0418768483446999E-3</v>
      </c>
      <c r="Z61" s="4" t="s">
        <v>49</v>
      </c>
      <c r="AA61" s="8">
        <v>0.50723464980351995</v>
      </c>
      <c r="AB61" s="8">
        <v>0.73360451599449805</v>
      </c>
      <c r="AC61" s="9">
        <v>-1.15023487296224E-2</v>
      </c>
      <c r="AD61" s="4" t="s">
        <v>49</v>
      </c>
    </row>
    <row r="62" spans="1:30" x14ac:dyDescent="0.25">
      <c r="A62" t="s">
        <v>148</v>
      </c>
      <c r="B62" s="4" t="s">
        <v>149</v>
      </c>
      <c r="C62" s="8">
        <v>0.4092081571076</v>
      </c>
      <c r="D62" s="8">
        <v>0.72528636479142194</v>
      </c>
      <c r="E62" s="9">
        <v>4.1319883597931199E-2</v>
      </c>
      <c r="F62" s="4" t="s">
        <v>49</v>
      </c>
      <c r="G62" s="8">
        <v>0.152774370513619</v>
      </c>
      <c r="H62" s="8">
        <v>0.50533061016043102</v>
      </c>
      <c r="I62" s="9">
        <v>-7.8723566964438399E-2</v>
      </c>
      <c r="J62" s="4" t="s">
        <v>49</v>
      </c>
      <c r="K62" s="8">
        <v>0.28341969119581301</v>
      </c>
      <c r="L62" s="8">
        <v>0.52987159658347704</v>
      </c>
      <c r="M62" s="9">
        <v>-4.7465835249498399E-2</v>
      </c>
      <c r="N62" s="4" t="s">
        <v>49</v>
      </c>
      <c r="O62" s="8">
        <v>4.8755920570416701E-2</v>
      </c>
      <c r="P62" s="8">
        <v>0.199667103288373</v>
      </c>
      <c r="Q62" s="9">
        <v>0.12004345056236999</v>
      </c>
      <c r="R62" s="4" t="s">
        <v>49</v>
      </c>
      <c r="S62" s="8">
        <v>8.36761137875804E-2</v>
      </c>
      <c r="T62" s="8">
        <v>0.41001077491931898</v>
      </c>
      <c r="U62" s="9">
        <v>8.8785718847429598E-2</v>
      </c>
      <c r="V62" s="4" t="s">
        <v>49</v>
      </c>
      <c r="W62" s="8">
        <v>0.57738342702693501</v>
      </c>
      <c r="X62" s="8">
        <v>0.79055481321419396</v>
      </c>
      <c r="Y62" s="9">
        <v>3.125773171494E-2</v>
      </c>
      <c r="Z62" s="4" t="s">
        <v>49</v>
      </c>
      <c r="AA62" s="8">
        <v>0.47981566936924402</v>
      </c>
      <c r="AB62" s="8">
        <v>0.73360451599449805</v>
      </c>
      <c r="AC62" s="9">
        <v>-2.6469664104952099E-2</v>
      </c>
      <c r="AD62" s="4" t="s">
        <v>49</v>
      </c>
    </row>
    <row r="63" spans="1:30" x14ac:dyDescent="0.25">
      <c r="A63" t="s">
        <v>150</v>
      </c>
      <c r="B63" s="4" t="s">
        <v>151</v>
      </c>
      <c r="C63" s="8">
        <v>0.41324455668348498</v>
      </c>
      <c r="D63" s="8">
        <v>0.72528636479142194</v>
      </c>
      <c r="E63" s="9">
        <v>3.99119366078238E-2</v>
      </c>
      <c r="F63" s="4" t="s">
        <v>49</v>
      </c>
      <c r="G63" s="8">
        <v>0.47253345371307698</v>
      </c>
      <c r="H63" s="8">
        <v>0.760523794491893</v>
      </c>
      <c r="I63" s="9">
        <v>-4.4607209461999899E-2</v>
      </c>
      <c r="J63" s="4" t="s">
        <v>49</v>
      </c>
      <c r="K63" s="8">
        <v>0.79171081154620304</v>
      </c>
      <c r="L63" s="8">
        <v>0.89702044852223795</v>
      </c>
      <c r="M63" s="9">
        <v>-1.1573853529373899E-2</v>
      </c>
      <c r="N63" s="4" t="s">
        <v>49</v>
      </c>
      <c r="O63" s="8">
        <v>0.219291322260108</v>
      </c>
      <c r="P63" s="8">
        <v>0.49406485951288098</v>
      </c>
      <c r="Q63" s="9">
        <v>8.4519146069823706E-2</v>
      </c>
      <c r="R63" s="4" t="s">
        <v>49</v>
      </c>
      <c r="S63" s="8">
        <v>0.33022400604895202</v>
      </c>
      <c r="T63" s="8">
        <v>0.69154674347535305</v>
      </c>
      <c r="U63" s="9">
        <v>5.1485790137197701E-2</v>
      </c>
      <c r="V63" s="4" t="s">
        <v>49</v>
      </c>
      <c r="W63" s="8">
        <v>0.61316932818150904</v>
      </c>
      <c r="X63" s="8">
        <v>0.79055481321419396</v>
      </c>
      <c r="Y63" s="9">
        <v>3.3033355932625998E-2</v>
      </c>
      <c r="Z63" s="4" t="s">
        <v>49</v>
      </c>
      <c r="AA63" s="8">
        <v>0.94342824772344303</v>
      </c>
      <c r="AB63" s="8">
        <v>0.95999264783274896</v>
      </c>
      <c r="AC63" s="9">
        <v>-2.5723570713946601E-3</v>
      </c>
      <c r="AD63" s="4" t="s">
        <v>49</v>
      </c>
    </row>
    <row r="64" spans="1:30" x14ac:dyDescent="0.25">
      <c r="A64" t="s">
        <v>152</v>
      </c>
      <c r="B64" s="4" t="s">
        <v>153</v>
      </c>
      <c r="C64" s="8">
        <v>7.2633115720188504E-2</v>
      </c>
      <c r="D64" s="8">
        <v>0.215394756963318</v>
      </c>
      <c r="E64" s="9">
        <v>-0.19463941489183501</v>
      </c>
      <c r="F64" s="4" t="s">
        <v>49</v>
      </c>
      <c r="G64" s="8">
        <v>0.17168119860077699</v>
      </c>
      <c r="H64" s="8">
        <v>0.53165834552225899</v>
      </c>
      <c r="I64" s="9">
        <v>-0.149824859652083</v>
      </c>
      <c r="J64" s="4" t="s">
        <v>49</v>
      </c>
      <c r="K64" s="8">
        <v>0.166470366184128</v>
      </c>
      <c r="L64" s="8">
        <v>0.38099119676586202</v>
      </c>
      <c r="M64" s="9">
        <v>-0.12563204018201601</v>
      </c>
      <c r="N64" s="4" t="s">
        <v>49</v>
      </c>
      <c r="O64" s="8">
        <v>0.72099130093859998</v>
      </c>
      <c r="P64" s="8">
        <v>0.88946909244324501</v>
      </c>
      <c r="Q64" s="9">
        <v>-4.4814555239751599E-2</v>
      </c>
      <c r="R64" s="4" t="s">
        <v>49</v>
      </c>
      <c r="S64" s="8">
        <v>0.52876494727233103</v>
      </c>
      <c r="T64" s="8">
        <v>0.71978531152277603</v>
      </c>
      <c r="U64" s="9">
        <v>-6.9007374709819505E-2</v>
      </c>
      <c r="V64" s="4" t="s">
        <v>49</v>
      </c>
      <c r="W64" s="8">
        <v>0.82706125172929401</v>
      </c>
      <c r="X64" s="8">
        <v>0.91152470557579102</v>
      </c>
      <c r="Y64" s="9">
        <v>2.4192819470067999E-2</v>
      </c>
      <c r="Z64" s="4" t="s">
        <v>49</v>
      </c>
      <c r="AA64" s="8">
        <v>5.04894287934348E-2</v>
      </c>
      <c r="AB64" s="8">
        <v>0.16081818060131101</v>
      </c>
      <c r="AC64" s="9">
        <v>-0.152274484242687</v>
      </c>
      <c r="AD64" s="4" t="s">
        <v>49</v>
      </c>
    </row>
    <row r="65" spans="1:30" x14ac:dyDescent="0.25">
      <c r="A65" t="s">
        <v>154</v>
      </c>
      <c r="B65" s="4" t="s">
        <v>155</v>
      </c>
      <c r="C65" s="8">
        <v>0.51542956628709802</v>
      </c>
      <c r="D65" s="8">
        <v>0.80733773424871202</v>
      </c>
      <c r="E65" s="9">
        <v>3.1449371107003299E-2</v>
      </c>
      <c r="F65" s="4" t="s">
        <v>49</v>
      </c>
      <c r="G65" s="8">
        <v>3.7341377480490101E-2</v>
      </c>
      <c r="H65" s="8">
        <v>0.31878834835057102</v>
      </c>
      <c r="I65" s="9">
        <v>-0.12636722782045401</v>
      </c>
      <c r="J65" s="4" t="s">
        <v>49</v>
      </c>
      <c r="K65" s="8">
        <v>0.492478206281658</v>
      </c>
      <c r="L65" s="8">
        <v>0.68615340747332698</v>
      </c>
      <c r="M65" s="9">
        <v>-3.1434759006392102E-2</v>
      </c>
      <c r="N65" s="4" t="s">
        <v>49</v>
      </c>
      <c r="O65" s="8">
        <v>1.6977434838593999E-2</v>
      </c>
      <c r="P65" s="8">
        <v>0.106088786963629</v>
      </c>
      <c r="Q65" s="9">
        <v>0.157816598927457</v>
      </c>
      <c r="R65" s="4" t="s">
        <v>49</v>
      </c>
      <c r="S65" s="8">
        <v>0.23301578479299501</v>
      </c>
      <c r="T65" s="8">
        <v>0.62861552634275597</v>
      </c>
      <c r="U65" s="9">
        <v>6.2884130113395401E-2</v>
      </c>
      <c r="V65" s="4" t="s">
        <v>49</v>
      </c>
      <c r="W65" s="8">
        <v>0.13864303371436401</v>
      </c>
      <c r="X65" s="8">
        <v>0.518404386931971</v>
      </c>
      <c r="Y65" s="9">
        <v>9.4932468814061893E-2</v>
      </c>
      <c r="Z65" s="4" t="s">
        <v>49</v>
      </c>
      <c r="AA65" s="8">
        <v>0.39018327388464402</v>
      </c>
      <c r="AB65" s="8">
        <v>0.65795610890351697</v>
      </c>
      <c r="AC65" s="9">
        <v>-3.2062356238396497E-2</v>
      </c>
      <c r="AD65" s="4" t="s">
        <v>49</v>
      </c>
    </row>
    <row r="66" spans="1:30" x14ac:dyDescent="0.25">
      <c r="A66" t="s">
        <v>156</v>
      </c>
      <c r="B66" s="4" t="s">
        <v>157</v>
      </c>
      <c r="C66" s="8">
        <v>0.86497892543125898</v>
      </c>
      <c r="D66" s="8">
        <v>0.91335756845779903</v>
      </c>
      <c r="E66" s="9">
        <v>9.7262744253758006E-3</v>
      </c>
      <c r="F66" s="4" t="s">
        <v>49</v>
      </c>
      <c r="G66" s="8">
        <v>0.19639171687547299</v>
      </c>
      <c r="H66" s="8">
        <v>0.5824030224583</v>
      </c>
      <c r="I66" s="9">
        <v>8.7193456019527701E-2</v>
      </c>
      <c r="J66" s="4" t="s">
        <v>49</v>
      </c>
      <c r="K66" s="8">
        <v>0.32934421169223199</v>
      </c>
      <c r="L66" s="8">
        <v>0.56647204411063901</v>
      </c>
      <c r="M66" s="9">
        <v>4.9582090971962603E-2</v>
      </c>
      <c r="N66" s="4" t="s">
        <v>49</v>
      </c>
      <c r="O66" s="8">
        <v>0.296476580134243</v>
      </c>
      <c r="P66" s="8">
        <v>0.56659968647877601</v>
      </c>
      <c r="Q66" s="9">
        <v>-7.7467181594151904E-2</v>
      </c>
      <c r="R66" s="4" t="s">
        <v>49</v>
      </c>
      <c r="S66" s="8">
        <v>0.50293564882825903</v>
      </c>
      <c r="T66" s="8">
        <v>0.71978531152277603</v>
      </c>
      <c r="U66" s="9">
        <v>-3.9855816546586799E-2</v>
      </c>
      <c r="V66" s="4" t="s">
        <v>49</v>
      </c>
      <c r="W66" s="8">
        <v>0.58768755115468096</v>
      </c>
      <c r="X66" s="8">
        <v>0.79055481321419396</v>
      </c>
      <c r="Y66" s="9">
        <v>-3.7611365047565098E-2</v>
      </c>
      <c r="Z66" s="4" t="s">
        <v>49</v>
      </c>
      <c r="AA66" s="8">
        <v>0.29201737875054501</v>
      </c>
      <c r="AB66" s="8">
        <v>0.55807765716770796</v>
      </c>
      <c r="AC66" s="9">
        <v>4.5177319826584197E-2</v>
      </c>
      <c r="AD66" s="4" t="s">
        <v>49</v>
      </c>
    </row>
    <row r="67" spans="1:30" x14ac:dyDescent="0.25">
      <c r="A67" t="s">
        <v>158</v>
      </c>
      <c r="B67" s="4" t="s">
        <v>159</v>
      </c>
      <c r="C67" s="8">
        <v>2.8332082339652598E-17</v>
      </c>
      <c r="D67" s="8">
        <v>1.2182795406050601E-15</v>
      </c>
      <c r="E67" s="9">
        <v>-0.46162335699378698</v>
      </c>
      <c r="F67" s="4" t="s">
        <v>91</v>
      </c>
      <c r="G67" s="8">
        <v>9.9521470212267094E-2</v>
      </c>
      <c r="H67" s="8">
        <v>0.41616172703767901</v>
      </c>
      <c r="I67" s="9">
        <v>-0.117970491302582</v>
      </c>
      <c r="J67" s="4" t="s">
        <v>49</v>
      </c>
      <c r="K67" s="8">
        <v>1.18033033216316E-12</v>
      </c>
      <c r="L67" s="8">
        <v>5.07542042830157E-11</v>
      </c>
      <c r="M67" s="9">
        <v>-0.37628830922773898</v>
      </c>
      <c r="N67" s="4" t="s">
        <v>91</v>
      </c>
      <c r="O67" s="8">
        <v>7.0825557805356398E-6</v>
      </c>
      <c r="P67" s="8">
        <v>2.6320138356120002E-4</v>
      </c>
      <c r="Q67" s="9">
        <v>-0.34365286569120501</v>
      </c>
      <c r="R67" s="4" t="s">
        <v>91</v>
      </c>
      <c r="S67" s="8">
        <v>0.13791979786814801</v>
      </c>
      <c r="T67" s="8">
        <v>0.53516866215092795</v>
      </c>
      <c r="U67" s="9">
        <v>-8.5335047766047403E-2</v>
      </c>
      <c r="V67" s="4" t="s">
        <v>49</v>
      </c>
      <c r="W67" s="8">
        <v>6.1420660743668597E-4</v>
      </c>
      <c r="X67" s="8">
        <v>2.6410884119777499E-2</v>
      </c>
      <c r="Y67" s="9">
        <v>-0.25831781792515701</v>
      </c>
      <c r="Z67" s="4" t="s">
        <v>49</v>
      </c>
      <c r="AA67" s="8">
        <v>1.2218176201487301E-15</v>
      </c>
      <c r="AB67" s="8">
        <v>5.2538157666395298E-14</v>
      </c>
      <c r="AC67" s="9">
        <v>-0.34786632549697299</v>
      </c>
      <c r="AD67" s="4" t="s">
        <v>91</v>
      </c>
    </row>
    <row r="68" spans="1:30" x14ac:dyDescent="0.25">
      <c r="A68" t="s">
        <v>217</v>
      </c>
      <c r="B68" s="4" t="s">
        <v>218</v>
      </c>
      <c r="C68" s="8">
        <v>0.84385820603655404</v>
      </c>
      <c r="D68" s="8">
        <v>0.91335756845779903</v>
      </c>
      <c r="E68" s="9">
        <v>-7.0511915548660499E-3</v>
      </c>
      <c r="F68" s="4" t="s">
        <v>49</v>
      </c>
      <c r="G68" s="8">
        <v>0.47753819654142099</v>
      </c>
      <c r="H68" s="8">
        <v>0.760523794491893</v>
      </c>
      <c r="I68" s="9">
        <v>2.6997940359655699E-2</v>
      </c>
      <c r="J68" s="4" t="s">
        <v>49</v>
      </c>
      <c r="K68" s="8">
        <v>0.70735773499938803</v>
      </c>
      <c r="L68" s="8">
        <v>0.89702044852223795</v>
      </c>
      <c r="M68" s="9">
        <v>-1.0269964168175799E-2</v>
      </c>
      <c r="N68" s="4" t="s">
        <v>49</v>
      </c>
      <c r="O68" s="8">
        <v>0.44491750696320997</v>
      </c>
      <c r="P68" s="8">
        <v>0.73582510766992304</v>
      </c>
      <c r="Q68" s="9">
        <v>-3.4049131914521698E-2</v>
      </c>
      <c r="R68" s="4" t="s">
        <v>49</v>
      </c>
      <c r="S68" s="8">
        <v>0.928611900984609</v>
      </c>
      <c r="T68" s="8">
        <v>0.95574991285273103</v>
      </c>
      <c r="U68" s="9">
        <v>3.2187726133097901E-3</v>
      </c>
      <c r="V68" s="4" t="s">
        <v>49</v>
      </c>
      <c r="W68" s="8">
        <v>0.32856167802022201</v>
      </c>
      <c r="X68" s="8">
        <v>0.71612146166193802</v>
      </c>
      <c r="Y68" s="9">
        <v>-3.7267904527831498E-2</v>
      </c>
      <c r="Z68" s="4" t="s">
        <v>49</v>
      </c>
      <c r="AA68" s="8">
        <v>0.95631465887800304</v>
      </c>
      <c r="AB68" s="8">
        <v>0.95999264783274896</v>
      </c>
      <c r="AC68" s="9">
        <v>-1.3327857764516E-3</v>
      </c>
      <c r="AD68" s="4" t="s">
        <v>49</v>
      </c>
    </row>
    <row r="69" spans="1:30" x14ac:dyDescent="0.25">
      <c r="A69" t="s">
        <v>160</v>
      </c>
      <c r="B69" s="4" t="s">
        <v>161</v>
      </c>
      <c r="C69" s="8">
        <v>0.71985201803282595</v>
      </c>
      <c r="D69" s="8">
        <v>0.86829276392247601</v>
      </c>
      <c r="E69" s="9">
        <v>1.38408126289939E-2</v>
      </c>
      <c r="F69" s="4" t="s">
        <v>49</v>
      </c>
      <c r="G69" s="8">
        <v>0.173098065983991</v>
      </c>
      <c r="H69" s="8">
        <v>0.53165834552225899</v>
      </c>
      <c r="I69" s="9">
        <v>-4.77440153676384E-2</v>
      </c>
      <c r="J69" s="4" t="s">
        <v>49</v>
      </c>
      <c r="K69" s="8">
        <v>0.89661296665285894</v>
      </c>
      <c r="L69" s="8">
        <v>0.91796089443030804</v>
      </c>
      <c r="M69" s="9">
        <v>4.0865951074082196E-3</v>
      </c>
      <c r="N69" s="4" t="s">
        <v>49</v>
      </c>
      <c r="O69" s="8">
        <v>0.16985004235075801</v>
      </c>
      <c r="P69" s="8">
        <v>0.42962069535779901</v>
      </c>
      <c r="Q69" s="9">
        <v>6.1584827996632299E-2</v>
      </c>
      <c r="R69" s="4" t="s">
        <v>49</v>
      </c>
      <c r="S69" s="8">
        <v>0.81682865327222098</v>
      </c>
      <c r="T69" s="8">
        <v>0.90060595104373098</v>
      </c>
      <c r="U69" s="9">
        <v>9.7542175215856695E-3</v>
      </c>
      <c r="V69" s="4" t="s">
        <v>49</v>
      </c>
      <c r="W69" s="8">
        <v>0.182586608166348</v>
      </c>
      <c r="X69" s="8">
        <v>0.60394031931945902</v>
      </c>
      <c r="Y69" s="9">
        <v>5.1830610475046598E-2</v>
      </c>
      <c r="Z69" s="4" t="s">
        <v>49</v>
      </c>
      <c r="AA69" s="8">
        <v>0.87770072713027703</v>
      </c>
      <c r="AB69" s="8">
        <v>0.95521593771690605</v>
      </c>
      <c r="AC69" s="9">
        <v>-3.9108510430704803E-3</v>
      </c>
      <c r="AD69" s="4" t="s">
        <v>49</v>
      </c>
    </row>
    <row r="70" spans="1:30" x14ac:dyDescent="0.25">
      <c r="A70" t="s">
        <v>162</v>
      </c>
      <c r="B70" s="4" t="s">
        <v>163</v>
      </c>
      <c r="C70" s="8">
        <v>0.16168973721061</v>
      </c>
      <c r="D70" s="8">
        <v>0.38625881666979001</v>
      </c>
      <c r="E70" s="9">
        <v>4.9422703444824599E-2</v>
      </c>
      <c r="F70" s="4" t="s">
        <v>49</v>
      </c>
      <c r="G70" s="8">
        <v>0.89647002449745306</v>
      </c>
      <c r="H70" s="8">
        <v>0.95751483525841596</v>
      </c>
      <c r="I70" s="9">
        <v>-5.2476131936369796E-3</v>
      </c>
      <c r="J70" s="4" t="s">
        <v>49</v>
      </c>
      <c r="K70" s="8">
        <v>0.49323534909322703</v>
      </c>
      <c r="L70" s="8">
        <v>0.68615340747332698</v>
      </c>
      <c r="M70" s="9">
        <v>2.17710337952082E-2</v>
      </c>
      <c r="N70" s="4" t="s">
        <v>49</v>
      </c>
      <c r="O70" s="8">
        <v>0.23560008557342199</v>
      </c>
      <c r="P70" s="8">
        <v>0.49406485951288098</v>
      </c>
      <c r="Q70" s="9">
        <v>5.46703166384616E-2</v>
      </c>
      <c r="R70" s="4" t="s">
        <v>49</v>
      </c>
      <c r="S70" s="8">
        <v>0.47602574476084902</v>
      </c>
      <c r="T70" s="8">
        <v>0.70583127671436197</v>
      </c>
      <c r="U70" s="9">
        <v>2.7651669649616399E-2</v>
      </c>
      <c r="V70" s="4" t="s">
        <v>49</v>
      </c>
      <c r="W70" s="8">
        <v>0.53393434335899703</v>
      </c>
      <c r="X70" s="8">
        <v>0.79055481321419396</v>
      </c>
      <c r="Y70" s="9">
        <v>2.70186469888452E-2</v>
      </c>
      <c r="Z70" s="4" t="s">
        <v>49</v>
      </c>
      <c r="AA70" s="8">
        <v>0.33740856000241098</v>
      </c>
      <c r="AB70" s="8">
        <v>0.59218645224913002</v>
      </c>
      <c r="AC70" s="9">
        <v>2.4630267679400301E-2</v>
      </c>
      <c r="AD70" s="4" t="s">
        <v>49</v>
      </c>
    </row>
    <row r="71" spans="1:30" x14ac:dyDescent="0.25">
      <c r="A71" t="s">
        <v>164</v>
      </c>
      <c r="B71" s="4" t="s">
        <v>165</v>
      </c>
      <c r="C71" s="8">
        <v>5.1530033706213299E-2</v>
      </c>
      <c r="D71" s="8">
        <v>0.15827081781194099</v>
      </c>
      <c r="E71" s="9">
        <v>-0.179199264333123</v>
      </c>
      <c r="F71" s="4" t="s">
        <v>49</v>
      </c>
      <c r="G71" s="8">
        <v>0.36212456085221001</v>
      </c>
      <c r="H71" s="8">
        <v>0.70726744452894497</v>
      </c>
      <c r="I71" s="9">
        <v>9.1238306781096498E-2</v>
      </c>
      <c r="J71" s="4" t="s">
        <v>49</v>
      </c>
      <c r="K71" s="8">
        <v>0.95227781345957396</v>
      </c>
      <c r="L71" s="8">
        <v>0.95227781345957396</v>
      </c>
      <c r="M71" s="9">
        <v>4.8281334615392401E-3</v>
      </c>
      <c r="N71" s="4" t="s">
        <v>49</v>
      </c>
      <c r="O71" s="8">
        <v>1.7270267645242001E-2</v>
      </c>
      <c r="P71" s="8">
        <v>0.106088786963629</v>
      </c>
      <c r="Q71" s="9">
        <v>-0.27043757111422001</v>
      </c>
      <c r="R71" s="4" t="s">
        <v>49</v>
      </c>
      <c r="S71" s="8">
        <v>5.6944129231257301E-2</v>
      </c>
      <c r="T71" s="8">
        <v>0.40809959282401098</v>
      </c>
      <c r="U71" s="9">
        <v>-0.18402739779466201</v>
      </c>
      <c r="V71" s="4" t="s">
        <v>49</v>
      </c>
      <c r="W71" s="8">
        <v>0.407732542568844</v>
      </c>
      <c r="X71" s="8">
        <v>0.74606380129618199</v>
      </c>
      <c r="Y71" s="9">
        <v>-8.6410173319557304E-2</v>
      </c>
      <c r="Z71" s="4" t="s">
        <v>49</v>
      </c>
      <c r="AA71" s="8">
        <v>0.61259243638767502</v>
      </c>
      <c r="AB71" s="8">
        <v>0.79090881913762201</v>
      </c>
      <c r="AC71" s="9">
        <v>-3.4087406526519003E-2</v>
      </c>
      <c r="AD71" s="4" t="s">
        <v>49</v>
      </c>
    </row>
    <row r="72" spans="1:30" x14ac:dyDescent="0.25">
      <c r="A72" t="s">
        <v>166</v>
      </c>
      <c r="B72" s="4" t="s">
        <v>167</v>
      </c>
      <c r="C72" s="8">
        <v>0.36631226869611</v>
      </c>
      <c r="D72" s="8">
        <v>0.70006344684145405</v>
      </c>
      <c r="E72" s="9">
        <v>-2.4691267491921801E-2</v>
      </c>
      <c r="F72" s="4" t="s">
        <v>49</v>
      </c>
      <c r="G72" s="8">
        <v>0.84925893541020303</v>
      </c>
      <c r="H72" s="8">
        <v>0.94852296682178605</v>
      </c>
      <c r="I72" s="9">
        <v>6.22724594037238E-3</v>
      </c>
      <c r="J72" s="4" t="s">
        <v>49</v>
      </c>
      <c r="K72" s="8">
        <v>0.88108511093439701</v>
      </c>
      <c r="L72" s="8">
        <v>0.91293156072720605</v>
      </c>
      <c r="M72" s="9">
        <v>-3.5849104170634898E-3</v>
      </c>
      <c r="N72" s="4" t="s">
        <v>49</v>
      </c>
      <c r="O72" s="8">
        <v>0.40398458132213899</v>
      </c>
      <c r="P72" s="8">
        <v>0.69485347987407897</v>
      </c>
      <c r="Q72" s="9">
        <v>-3.0918513432294199E-2</v>
      </c>
      <c r="R72" s="4" t="s">
        <v>49</v>
      </c>
      <c r="S72" s="8">
        <v>0.47505024589686601</v>
      </c>
      <c r="T72" s="8">
        <v>0.70583127671436197</v>
      </c>
      <c r="U72" s="9">
        <v>-2.1106357074858299E-2</v>
      </c>
      <c r="V72" s="4" t="s">
        <v>49</v>
      </c>
      <c r="W72" s="8">
        <v>0.77696215697916005</v>
      </c>
      <c r="X72" s="8">
        <v>0.91152470557579102</v>
      </c>
      <c r="Y72" s="9">
        <v>-9.8121563574358698E-3</v>
      </c>
      <c r="Z72" s="4" t="s">
        <v>49</v>
      </c>
      <c r="AA72" s="8">
        <v>0.68360931174015505</v>
      </c>
      <c r="AB72" s="8">
        <v>0.79446487580612601</v>
      </c>
      <c r="AC72" s="9">
        <v>-8.0691264990432107E-3</v>
      </c>
      <c r="AD72" s="4" t="s">
        <v>49</v>
      </c>
    </row>
    <row r="73" spans="1:30" x14ac:dyDescent="0.25">
      <c r="A73" t="s">
        <v>168</v>
      </c>
      <c r="B73" s="4" t="s">
        <v>169</v>
      </c>
      <c r="C73" s="8">
        <v>9.6462666581501599E-3</v>
      </c>
      <c r="D73" s="8">
        <v>4.3662049084258601E-2</v>
      </c>
      <c r="E73" s="9">
        <v>0.11333979627563601</v>
      </c>
      <c r="F73" s="4" t="s">
        <v>49</v>
      </c>
      <c r="G73" s="8">
        <v>0.97707781009956596</v>
      </c>
      <c r="H73" s="8">
        <v>0.99234906413184498</v>
      </c>
      <c r="I73" s="9">
        <v>-1.4535909750276999E-3</v>
      </c>
      <c r="J73" s="4" t="s">
        <v>49</v>
      </c>
      <c r="K73" s="8">
        <v>0.80431496253589196</v>
      </c>
      <c r="L73" s="8">
        <v>0.89702044852223795</v>
      </c>
      <c r="M73" s="9">
        <v>1.0644063858256E-2</v>
      </c>
      <c r="N73" s="4" t="s">
        <v>49</v>
      </c>
      <c r="O73" s="8">
        <v>3.3466698403667103E-2</v>
      </c>
      <c r="P73" s="8">
        <v>0.159896447928632</v>
      </c>
      <c r="Q73" s="9">
        <v>0.114793387250663</v>
      </c>
      <c r="R73" s="4" t="s">
        <v>49</v>
      </c>
      <c r="S73" s="8">
        <v>2.8276878679637098E-2</v>
      </c>
      <c r="T73" s="8">
        <v>0.27020128516097702</v>
      </c>
      <c r="U73" s="9">
        <v>0.10269573241738</v>
      </c>
      <c r="V73" s="4" t="s">
        <v>49</v>
      </c>
      <c r="W73" s="8">
        <v>0.82028009710401595</v>
      </c>
      <c r="X73" s="8">
        <v>0.91152470557579102</v>
      </c>
      <c r="Y73" s="9">
        <v>1.20976548332837E-2</v>
      </c>
      <c r="Z73" s="4" t="s">
        <v>49</v>
      </c>
      <c r="AA73" s="8">
        <v>0.25078301507809603</v>
      </c>
      <c r="AB73" s="8">
        <v>0.51350807849324298</v>
      </c>
      <c r="AC73" s="9">
        <v>4.0051727851599203E-2</v>
      </c>
      <c r="AD73" s="4" t="s">
        <v>49</v>
      </c>
    </row>
    <row r="74" spans="1:30" x14ac:dyDescent="0.25">
      <c r="A74" t="s">
        <v>170</v>
      </c>
      <c r="B74" s="4" t="s">
        <v>171</v>
      </c>
      <c r="C74" s="8">
        <v>0.10462250451869801</v>
      </c>
      <c r="D74" s="8">
        <v>0.26463339378258799</v>
      </c>
      <c r="E74" s="9">
        <v>-0.103285692461971</v>
      </c>
      <c r="F74" s="4" t="s">
        <v>49</v>
      </c>
      <c r="G74" s="8">
        <v>0.57330489917473704</v>
      </c>
      <c r="H74" s="8">
        <v>0.85007278153495403</v>
      </c>
      <c r="I74" s="9">
        <v>4.4684552749073403E-2</v>
      </c>
      <c r="J74" s="4" t="s">
        <v>49</v>
      </c>
      <c r="K74" s="8">
        <v>6.0349635508634099E-2</v>
      </c>
      <c r="L74" s="8">
        <v>0.222462250695661</v>
      </c>
      <c r="M74" s="9">
        <v>0.12047587050307</v>
      </c>
      <c r="N74" s="4" t="s">
        <v>49</v>
      </c>
      <c r="O74" s="8">
        <v>8.5255352346993399E-2</v>
      </c>
      <c r="P74" s="8">
        <v>0.28199847314774701</v>
      </c>
      <c r="Q74" s="9">
        <v>-0.14797024521104399</v>
      </c>
      <c r="R74" s="4" t="s">
        <v>49</v>
      </c>
      <c r="S74" s="8">
        <v>1.9464154634449601E-3</v>
      </c>
      <c r="T74" s="8">
        <v>5.5797243285422203E-2</v>
      </c>
      <c r="U74" s="9">
        <v>-0.22376156296504099</v>
      </c>
      <c r="V74" s="4" t="s">
        <v>49</v>
      </c>
      <c r="W74" s="8">
        <v>0.37940007302022399</v>
      </c>
      <c r="X74" s="8">
        <v>0.71612146166193802</v>
      </c>
      <c r="Y74" s="9">
        <v>7.5791317753996806E-2</v>
      </c>
      <c r="Z74" s="4" t="s">
        <v>49</v>
      </c>
      <c r="AA74" s="8">
        <v>0.49271327496836298</v>
      </c>
      <c r="AB74" s="8">
        <v>0.73360451599449805</v>
      </c>
      <c r="AC74" s="9">
        <v>3.4651184712427299E-2</v>
      </c>
      <c r="AD74" s="4" t="s">
        <v>49</v>
      </c>
    </row>
    <row r="75" spans="1:30" x14ac:dyDescent="0.25">
      <c r="A75" t="s">
        <v>172</v>
      </c>
      <c r="B75" s="4" t="s">
        <v>173</v>
      </c>
      <c r="C75" s="8">
        <v>6.3319537292536994E-5</v>
      </c>
      <c r="D75" s="8">
        <v>6.0505335635090997E-4</v>
      </c>
      <c r="E75" s="9">
        <v>0.15719088569386599</v>
      </c>
      <c r="F75" s="4" t="s">
        <v>49</v>
      </c>
      <c r="G75" s="8">
        <v>1.9076971216864299E-3</v>
      </c>
      <c r="H75" s="8">
        <v>8.2030976232516498E-2</v>
      </c>
      <c r="I75" s="9">
        <v>0.137898428825348</v>
      </c>
      <c r="J75" s="4" t="s">
        <v>49</v>
      </c>
      <c r="K75" s="8">
        <v>5.42376987376836E-7</v>
      </c>
      <c r="L75" s="8">
        <v>9.3288841828815904E-6</v>
      </c>
      <c r="M75" s="9">
        <v>0.172113280730364</v>
      </c>
      <c r="N75" s="4" t="s">
        <v>49</v>
      </c>
      <c r="O75" s="8">
        <v>0.71266967904918999</v>
      </c>
      <c r="P75" s="8">
        <v>0.88946909244324501</v>
      </c>
      <c r="Q75" s="9">
        <v>1.9292456868517799E-2</v>
      </c>
      <c r="R75" s="4" t="s">
        <v>49</v>
      </c>
      <c r="S75" s="8">
        <v>0.73650762535315994</v>
      </c>
      <c r="T75" s="8">
        <v>0.85594129432934796</v>
      </c>
      <c r="U75" s="9">
        <v>-1.49223950364979E-2</v>
      </c>
      <c r="V75" s="4" t="s">
        <v>49</v>
      </c>
      <c r="W75" s="8">
        <v>0.484011477583566</v>
      </c>
      <c r="X75" s="8">
        <v>0.76986752047529505</v>
      </c>
      <c r="Y75" s="9">
        <v>3.4214851905015699E-2</v>
      </c>
      <c r="Z75" s="4" t="s">
        <v>49</v>
      </c>
      <c r="AA75" s="8">
        <v>3.0278316483501899E-9</v>
      </c>
      <c r="AB75" s="8">
        <v>5.20787043516232E-8</v>
      </c>
      <c r="AC75" s="9">
        <v>0.160181173376819</v>
      </c>
      <c r="AD75" s="4" t="s">
        <v>49</v>
      </c>
    </row>
    <row r="76" spans="1:30" x14ac:dyDescent="0.25">
      <c r="A76" t="s">
        <v>174</v>
      </c>
      <c r="B76" s="4" t="s">
        <v>175</v>
      </c>
      <c r="C76" s="8">
        <v>0.22116225804285999</v>
      </c>
      <c r="D76" s="8">
        <v>0.487691133120153</v>
      </c>
      <c r="E76" s="9">
        <v>-9.0932659362036705E-2</v>
      </c>
      <c r="F76" s="4" t="s">
        <v>49</v>
      </c>
      <c r="G76" s="8">
        <v>0.294908087363704</v>
      </c>
      <c r="H76" s="8">
        <v>0.67300931500584804</v>
      </c>
      <c r="I76" s="9">
        <v>-9.3640680213212105E-2</v>
      </c>
      <c r="J76" s="4" t="s">
        <v>49</v>
      </c>
      <c r="K76" s="8">
        <v>0.494668735620306</v>
      </c>
      <c r="L76" s="8">
        <v>0.68615340747332698</v>
      </c>
      <c r="M76" s="9">
        <v>-4.63175403578951E-2</v>
      </c>
      <c r="N76" s="4" t="s">
        <v>49</v>
      </c>
      <c r="O76" s="8">
        <v>0.97804735545367905</v>
      </c>
      <c r="P76" s="8">
        <v>0.99915917005350896</v>
      </c>
      <c r="Q76" s="9">
        <v>2.7080208511754199E-3</v>
      </c>
      <c r="R76" s="4" t="s">
        <v>49</v>
      </c>
      <c r="S76" s="8">
        <v>0.57434387605081905</v>
      </c>
      <c r="T76" s="8">
        <v>0.74838747485409696</v>
      </c>
      <c r="U76" s="9">
        <v>-4.4615119004141598E-2</v>
      </c>
      <c r="V76" s="4" t="s">
        <v>49</v>
      </c>
      <c r="W76" s="8">
        <v>0.61337026383865101</v>
      </c>
      <c r="X76" s="8">
        <v>0.79055481321419396</v>
      </c>
      <c r="Y76" s="9">
        <v>4.7323139855316998E-2</v>
      </c>
      <c r="Z76" s="4" t="s">
        <v>49</v>
      </c>
      <c r="AA76" s="8">
        <v>0.20957604144611999</v>
      </c>
      <c r="AB76" s="8">
        <v>0.46214204011195598</v>
      </c>
      <c r="AC76" s="9">
        <v>-7.0287991115469906E-2</v>
      </c>
      <c r="AD76" s="4" t="s">
        <v>49</v>
      </c>
    </row>
    <row r="77" spans="1:30" x14ac:dyDescent="0.25">
      <c r="A77" t="s">
        <v>176</v>
      </c>
      <c r="B77" s="4" t="s">
        <v>177</v>
      </c>
      <c r="C77" s="8">
        <v>0.74377527173198099</v>
      </c>
      <c r="D77" s="8">
        <v>0.86829276392247601</v>
      </c>
      <c r="E77" s="9">
        <v>-1.8328711137706299E-2</v>
      </c>
      <c r="F77" s="4" t="s">
        <v>49</v>
      </c>
      <c r="G77" s="8">
        <v>0.81329178240844002</v>
      </c>
      <c r="H77" s="8">
        <v>0.94147069208621503</v>
      </c>
      <c r="I77" s="9">
        <v>1.6888226195838001E-2</v>
      </c>
      <c r="J77" s="4" t="s">
        <v>49</v>
      </c>
      <c r="K77" s="8">
        <v>6.3815970865141403E-2</v>
      </c>
      <c r="L77" s="8">
        <v>0.222462250695661</v>
      </c>
      <c r="M77" s="9">
        <v>0.10250850789254699</v>
      </c>
      <c r="N77" s="4" t="s">
        <v>49</v>
      </c>
      <c r="O77" s="8">
        <v>0.64905148442714999</v>
      </c>
      <c r="P77" s="8">
        <v>0.88608191172166795</v>
      </c>
      <c r="Q77" s="9">
        <v>-3.52169373335443E-2</v>
      </c>
      <c r="R77" s="4" t="s">
        <v>49</v>
      </c>
      <c r="S77" s="8">
        <v>5.4205576298953298E-2</v>
      </c>
      <c r="T77" s="8">
        <v>0.40809959282401098</v>
      </c>
      <c r="U77" s="9">
        <v>-0.120837219030254</v>
      </c>
      <c r="V77" s="4" t="s">
        <v>49</v>
      </c>
      <c r="W77" s="8">
        <v>0.265222475902888</v>
      </c>
      <c r="X77" s="8">
        <v>0.71278540398901202</v>
      </c>
      <c r="Y77" s="9">
        <v>8.5620281696709294E-2</v>
      </c>
      <c r="Z77" s="4" t="s">
        <v>49</v>
      </c>
      <c r="AA77" s="8">
        <v>0.29022351416572201</v>
      </c>
      <c r="AB77" s="8">
        <v>0.55807765716770796</v>
      </c>
      <c r="AC77" s="9">
        <v>4.6645712657778199E-2</v>
      </c>
      <c r="AD77" s="4" t="s">
        <v>49</v>
      </c>
    </row>
    <row r="78" spans="1:30" x14ac:dyDescent="0.25">
      <c r="A78" t="s">
        <v>178</v>
      </c>
      <c r="B78" s="4" t="s">
        <v>222</v>
      </c>
      <c r="C78" s="8">
        <v>2.99701626018661E-2</v>
      </c>
      <c r="D78" s="8">
        <v>9.9132076298480004E-2</v>
      </c>
      <c r="E78" s="9">
        <v>-0.13187099626090401</v>
      </c>
      <c r="F78" s="4" t="s">
        <v>49</v>
      </c>
      <c r="G78" s="8">
        <v>0.310412191995319</v>
      </c>
      <c r="H78" s="8">
        <v>0.67300931500584804</v>
      </c>
      <c r="I78" s="9">
        <v>7.25207256571853E-2</v>
      </c>
      <c r="J78" s="4" t="s">
        <v>49</v>
      </c>
      <c r="K78" s="8">
        <v>0.17540632838055101</v>
      </c>
      <c r="L78" s="8">
        <v>0.38099119676586202</v>
      </c>
      <c r="M78" s="9">
        <v>-7.4218279494351905E-2</v>
      </c>
      <c r="N78" s="4" t="s">
        <v>49</v>
      </c>
      <c r="O78" s="8">
        <v>1.01698284091208E-2</v>
      </c>
      <c r="P78" s="8">
        <v>8.7460524318438995E-2</v>
      </c>
      <c r="Q78" s="9">
        <v>-0.20439172191808899</v>
      </c>
      <c r="R78" s="4" t="s">
        <v>49</v>
      </c>
      <c r="S78" s="8">
        <v>0.37196939044598898</v>
      </c>
      <c r="T78" s="8">
        <v>0.70583127671436197</v>
      </c>
      <c r="U78" s="9">
        <v>-5.7652716766551801E-2</v>
      </c>
      <c r="V78" s="4" t="s">
        <v>49</v>
      </c>
      <c r="W78" s="8">
        <v>5.0378142431335197E-2</v>
      </c>
      <c r="X78" s="8">
        <v>0.288834683272988</v>
      </c>
      <c r="Y78" s="9">
        <v>-0.14673900515153701</v>
      </c>
      <c r="Z78" s="4" t="s">
        <v>49</v>
      </c>
      <c r="AA78" s="8">
        <v>0.179659910295211</v>
      </c>
      <c r="AB78" s="8">
        <v>0.41758789960508602</v>
      </c>
      <c r="AC78" s="9">
        <v>-6.0931262667978998E-2</v>
      </c>
      <c r="AD78" s="4" t="s">
        <v>49</v>
      </c>
    </row>
    <row r="79" spans="1:30" x14ac:dyDescent="0.25">
      <c r="A79" t="s">
        <v>179</v>
      </c>
      <c r="B79" s="4" t="s">
        <v>180</v>
      </c>
      <c r="C79" s="8">
        <v>0.32463752840669302</v>
      </c>
      <c r="D79" s="8">
        <v>0.63451880552217299</v>
      </c>
      <c r="E79" s="9">
        <v>4.0724309389415202E-2</v>
      </c>
      <c r="F79" s="4" t="s">
        <v>49</v>
      </c>
      <c r="G79" s="8">
        <v>6.2081437796632298E-2</v>
      </c>
      <c r="H79" s="8">
        <v>0.41429136106879599</v>
      </c>
      <c r="I79" s="9">
        <v>-8.6665485676745493E-2</v>
      </c>
      <c r="J79" s="4" t="s">
        <v>49</v>
      </c>
      <c r="K79" s="8">
        <v>4.9436355066053102E-2</v>
      </c>
      <c r="L79" s="8">
        <v>0.222462250695661</v>
      </c>
      <c r="M79" s="9">
        <v>7.3493217973149297E-2</v>
      </c>
      <c r="N79" s="4" t="s">
        <v>49</v>
      </c>
      <c r="O79" s="8">
        <v>1.6975090037290402E-2</v>
      </c>
      <c r="P79" s="8">
        <v>0.106088786963629</v>
      </c>
      <c r="Q79" s="9">
        <v>0.12738979506616099</v>
      </c>
      <c r="R79" s="4" t="s">
        <v>49</v>
      </c>
      <c r="S79" s="8">
        <v>0.47241966349958497</v>
      </c>
      <c r="T79" s="8">
        <v>0.70583127671436197</v>
      </c>
      <c r="U79" s="9">
        <v>-3.2768908583734102E-2</v>
      </c>
      <c r="V79" s="4" t="s">
        <v>49</v>
      </c>
      <c r="W79" s="8">
        <v>1.51293540090667E-3</v>
      </c>
      <c r="X79" s="8">
        <v>3.25281111194934E-2</v>
      </c>
      <c r="Y79" s="9">
        <v>0.16015870364989501</v>
      </c>
      <c r="Z79" s="4" t="s">
        <v>49</v>
      </c>
      <c r="AA79" s="8">
        <v>0.33211650075399402</v>
      </c>
      <c r="AB79" s="8">
        <v>0.59218645224913002</v>
      </c>
      <c r="AC79" s="9">
        <v>2.9188250649585201E-2</v>
      </c>
      <c r="AD79" s="4" t="s">
        <v>49</v>
      </c>
    </row>
    <row r="80" spans="1:30" x14ac:dyDescent="0.25">
      <c r="A80" t="s">
        <v>181</v>
      </c>
      <c r="B80" s="4" t="s">
        <v>182</v>
      </c>
      <c r="C80" s="8">
        <v>0.29003572030958902</v>
      </c>
      <c r="D80" s="8">
        <v>0.58007144061917904</v>
      </c>
      <c r="E80" s="9">
        <v>-4.0836801414323498E-2</v>
      </c>
      <c r="F80" s="4" t="s">
        <v>49</v>
      </c>
      <c r="G80" s="8">
        <v>0.398920451863019</v>
      </c>
      <c r="H80" s="8">
        <v>0.71819539443953395</v>
      </c>
      <c r="I80" s="9">
        <v>-4.0892439639535698E-2</v>
      </c>
      <c r="J80" s="4" t="s">
        <v>49</v>
      </c>
      <c r="K80" s="8">
        <v>0.88102179044022599</v>
      </c>
      <c r="L80" s="8">
        <v>0.91293156072720605</v>
      </c>
      <c r="M80" s="9">
        <v>5.5285073422218899E-3</v>
      </c>
      <c r="N80" s="4" t="s">
        <v>49</v>
      </c>
      <c r="O80" s="8">
        <v>0.99915917005350896</v>
      </c>
      <c r="P80" s="8">
        <v>0.99915917005350896</v>
      </c>
      <c r="Q80" s="9">
        <v>5.5638225212272698E-5</v>
      </c>
      <c r="R80" s="4" t="s">
        <v>49</v>
      </c>
      <c r="S80" s="8">
        <v>0.27539137861347501</v>
      </c>
      <c r="T80" s="8">
        <v>0.64794796786844</v>
      </c>
      <c r="U80" s="9">
        <v>-4.6365308756545397E-2</v>
      </c>
      <c r="V80" s="4" t="s">
        <v>49</v>
      </c>
      <c r="W80" s="8">
        <v>0.36870328595671098</v>
      </c>
      <c r="X80" s="8">
        <v>0.71612146166193802</v>
      </c>
      <c r="Y80" s="9">
        <v>4.6420946981757603E-2</v>
      </c>
      <c r="Z80" s="4" t="s">
        <v>49</v>
      </c>
      <c r="AA80" s="8">
        <v>0.52860410950975301</v>
      </c>
      <c r="AB80" s="8">
        <v>0.73817939540736799</v>
      </c>
      <c r="AC80" s="9">
        <v>-1.87949331341319E-2</v>
      </c>
      <c r="AD80" s="4" t="s">
        <v>49</v>
      </c>
    </row>
    <row r="81" spans="1:30" x14ac:dyDescent="0.25">
      <c r="A81" t="s">
        <v>183</v>
      </c>
      <c r="B81" s="4" t="s">
        <v>184</v>
      </c>
      <c r="C81" s="8">
        <v>0.67062144338935703</v>
      </c>
      <c r="D81" s="8">
        <v>0.86829276392247601</v>
      </c>
      <c r="E81" s="9">
        <v>2.90721981160777E-2</v>
      </c>
      <c r="F81" s="4" t="s">
        <v>49</v>
      </c>
      <c r="G81" s="8">
        <v>0.78497458288742195</v>
      </c>
      <c r="H81" s="8">
        <v>0.94147069208621503</v>
      </c>
      <c r="I81" s="9">
        <v>2.2538294349804401E-2</v>
      </c>
      <c r="J81" s="4" t="s">
        <v>49</v>
      </c>
      <c r="K81" s="8">
        <v>8.9612610110400406E-2</v>
      </c>
      <c r="L81" s="8">
        <v>0.24860272482240101</v>
      </c>
      <c r="M81" s="9">
        <v>0.10081820578098399</v>
      </c>
      <c r="N81" s="4" t="s">
        <v>49</v>
      </c>
      <c r="O81" s="8">
        <v>0.94303002449889495</v>
      </c>
      <c r="P81" s="8">
        <v>0.99915917005350896</v>
      </c>
      <c r="Q81" s="9">
        <v>6.5339037662732096E-3</v>
      </c>
      <c r="R81" s="4" t="s">
        <v>49</v>
      </c>
      <c r="S81" s="8">
        <v>0.313466403086818</v>
      </c>
      <c r="T81" s="8">
        <v>0.69154674347535305</v>
      </c>
      <c r="U81" s="9">
        <v>-7.1746007664906103E-2</v>
      </c>
      <c r="V81" s="4" t="s">
        <v>49</v>
      </c>
      <c r="W81" s="8">
        <v>0.35696707417164097</v>
      </c>
      <c r="X81" s="8">
        <v>0.71612146166193802</v>
      </c>
      <c r="Y81" s="9">
        <v>7.8279911431179294E-2</v>
      </c>
      <c r="Z81" s="4" t="s">
        <v>49</v>
      </c>
      <c r="AA81" s="8">
        <v>0.220799713385851</v>
      </c>
      <c r="AB81" s="8">
        <v>0.47471938377957901</v>
      </c>
      <c r="AC81" s="9">
        <v>6.1807135048355402E-2</v>
      </c>
      <c r="AD81" s="4" t="s">
        <v>49</v>
      </c>
    </row>
    <row r="82" spans="1:30" x14ac:dyDescent="0.25">
      <c r="A82" t="s">
        <v>185</v>
      </c>
      <c r="B82" s="4" t="s">
        <v>186</v>
      </c>
      <c r="C82" s="8">
        <v>0.74713563407282901</v>
      </c>
      <c r="D82" s="8">
        <v>0.86829276392247601</v>
      </c>
      <c r="E82" s="9">
        <v>1.02779342835649E-2</v>
      </c>
      <c r="F82" s="4" t="s">
        <v>49</v>
      </c>
      <c r="G82" s="8">
        <v>0.65202876506357399</v>
      </c>
      <c r="H82" s="8">
        <v>0.86701198239980204</v>
      </c>
      <c r="I82" s="9">
        <v>1.5857417630508401E-2</v>
      </c>
      <c r="J82" s="4" t="s">
        <v>49</v>
      </c>
      <c r="K82" s="8">
        <v>5.5861916403554403E-2</v>
      </c>
      <c r="L82" s="8">
        <v>0.222462250695661</v>
      </c>
      <c r="M82" s="9">
        <v>5.4465881839540001E-2</v>
      </c>
      <c r="N82" s="4" t="s">
        <v>49</v>
      </c>
      <c r="O82" s="8">
        <v>0.89104114915937005</v>
      </c>
      <c r="P82" s="8">
        <v>0.98287111344162503</v>
      </c>
      <c r="Q82" s="9">
        <v>-5.5794833469434797E-3</v>
      </c>
      <c r="R82" s="4" t="s">
        <v>49</v>
      </c>
      <c r="S82" s="8">
        <v>0.20852320537282701</v>
      </c>
      <c r="T82" s="8">
        <v>0.62861552634275597</v>
      </c>
      <c r="U82" s="9">
        <v>-4.4187947555975098E-2</v>
      </c>
      <c r="V82" s="4" t="s">
        <v>49</v>
      </c>
      <c r="W82" s="8">
        <v>0.31141395866817501</v>
      </c>
      <c r="X82" s="8">
        <v>0.71612146166193802</v>
      </c>
      <c r="Y82" s="9">
        <v>3.86084642090316E-2</v>
      </c>
      <c r="Z82" s="4" t="s">
        <v>49</v>
      </c>
      <c r="AA82" s="8">
        <v>0.15629905152218601</v>
      </c>
      <c r="AB82" s="8">
        <v>0.384049098025942</v>
      </c>
      <c r="AC82" s="9">
        <v>3.2483914852913597E-2</v>
      </c>
      <c r="AD82" s="4" t="s">
        <v>49</v>
      </c>
    </row>
    <row r="83" spans="1:30" x14ac:dyDescent="0.25">
      <c r="A83" t="s">
        <v>187</v>
      </c>
      <c r="B83" s="4" t="s">
        <v>188</v>
      </c>
      <c r="C83" s="8">
        <v>3.1215403697439098E-4</v>
      </c>
      <c r="D83" s="8">
        <v>2.2721553125375901E-3</v>
      </c>
      <c r="E83" s="9">
        <v>0.21228934520464399</v>
      </c>
      <c r="F83" s="4" t="s">
        <v>49</v>
      </c>
      <c r="G83" s="8">
        <v>0.82105002216821099</v>
      </c>
      <c r="H83" s="8">
        <v>0.94147069208621503</v>
      </c>
      <c r="I83" s="9">
        <v>1.6553940096394E-2</v>
      </c>
      <c r="J83" s="4" t="s">
        <v>49</v>
      </c>
      <c r="K83" s="8">
        <v>2.83100473912742E-4</v>
      </c>
      <c r="L83" s="8">
        <v>4.0577734594159703E-3</v>
      </c>
      <c r="M83" s="9">
        <v>0.19223900467236599</v>
      </c>
      <c r="N83" s="4" t="s">
        <v>49</v>
      </c>
      <c r="O83" s="8">
        <v>1.6224575331001901E-2</v>
      </c>
      <c r="P83" s="8">
        <v>0.106088786963629</v>
      </c>
      <c r="Q83" s="9">
        <v>0.19573540510824999</v>
      </c>
      <c r="R83" s="4" t="s">
        <v>49</v>
      </c>
      <c r="S83" s="8">
        <v>0.75150516034319503</v>
      </c>
      <c r="T83" s="8">
        <v>0.86172591719353098</v>
      </c>
      <c r="U83" s="9">
        <v>2.00503405322787E-2</v>
      </c>
      <c r="V83" s="4" t="s">
        <v>49</v>
      </c>
      <c r="W83" s="8">
        <v>2.31255822487565E-2</v>
      </c>
      <c r="X83" s="8">
        <v>0.16573333944942101</v>
      </c>
      <c r="Y83" s="9">
        <v>0.17568506457597199</v>
      </c>
      <c r="Z83" s="4" t="s">
        <v>49</v>
      </c>
      <c r="AA83" s="8">
        <v>2.30615534734672E-4</v>
      </c>
      <c r="AB83" s="8">
        <v>2.4791169983977199E-3</v>
      </c>
      <c r="AC83" s="9">
        <v>0.16107824760112399</v>
      </c>
      <c r="AD83" s="4" t="s">
        <v>49</v>
      </c>
    </row>
    <row r="84" spans="1:30" x14ac:dyDescent="0.25">
      <c r="A84" t="s">
        <v>219</v>
      </c>
      <c r="B84" s="4" t="s">
        <v>220</v>
      </c>
      <c r="C84" s="8">
        <v>8.7695447154785694E-2</v>
      </c>
      <c r="D84" s="8">
        <v>0.249932484061544</v>
      </c>
      <c r="E84" s="9">
        <v>4.5733087769008703E-2</v>
      </c>
      <c r="F84" s="4" t="s">
        <v>49</v>
      </c>
      <c r="G84" s="8">
        <v>0.22990484474037301</v>
      </c>
      <c r="H84" s="8">
        <v>0.61786927023975202</v>
      </c>
      <c r="I84" s="9">
        <v>3.2000687885086601E-2</v>
      </c>
      <c r="J84" s="4" t="s">
        <v>49</v>
      </c>
      <c r="K84" s="8">
        <v>0.151284420840438</v>
      </c>
      <c r="L84" s="8">
        <v>0.361401672007713</v>
      </c>
      <c r="M84" s="9">
        <v>3.0414409221255798E-2</v>
      </c>
      <c r="N84" s="4" t="s">
        <v>49</v>
      </c>
      <c r="O84" s="8">
        <v>0.69816399150441799</v>
      </c>
      <c r="P84" s="8">
        <v>0.88946909244324501</v>
      </c>
      <c r="Q84" s="9">
        <v>1.37323998839221E-2</v>
      </c>
      <c r="R84" s="4" t="s">
        <v>49</v>
      </c>
      <c r="S84" s="8">
        <v>0.627174144388423</v>
      </c>
      <c r="T84" s="8">
        <v>0.781695310397165</v>
      </c>
      <c r="U84" s="9">
        <v>1.5318678547752901E-2</v>
      </c>
      <c r="V84" s="4" t="s">
        <v>49</v>
      </c>
      <c r="W84" s="8">
        <v>0.95975962583583796</v>
      </c>
      <c r="X84" s="8">
        <v>0.96434854567842299</v>
      </c>
      <c r="Y84" s="9">
        <v>-1.5862786638307601E-3</v>
      </c>
      <c r="Z84" s="4" t="s">
        <v>49</v>
      </c>
      <c r="AA84" s="8">
        <v>2.6326380600392298E-2</v>
      </c>
      <c r="AB84" s="8">
        <v>0.102274576624828</v>
      </c>
      <c r="AC84" s="9">
        <v>3.5522967533183597E-2</v>
      </c>
      <c r="AD84" s="4" t="s">
        <v>49</v>
      </c>
    </row>
    <row r="85" spans="1:30" x14ac:dyDescent="0.25">
      <c r="A85" t="s">
        <v>189</v>
      </c>
      <c r="B85" s="4" t="s">
        <v>190</v>
      </c>
      <c r="C85" s="8">
        <v>0.21540187181109599</v>
      </c>
      <c r="D85" s="8">
        <v>0.487488446730376</v>
      </c>
      <c r="E85" s="9">
        <v>4.1858217467695399E-2</v>
      </c>
      <c r="F85" s="4" t="s">
        <v>49</v>
      </c>
      <c r="G85" s="8">
        <v>0.31849338356429802</v>
      </c>
      <c r="H85" s="8">
        <v>0.67300931500584804</v>
      </c>
      <c r="I85" s="9">
        <v>-3.56608582748748E-2</v>
      </c>
      <c r="J85" s="4" t="s">
        <v>49</v>
      </c>
      <c r="K85" s="8">
        <v>0.77454086348873996</v>
      </c>
      <c r="L85" s="8">
        <v>0.89702044852223795</v>
      </c>
      <c r="M85" s="9">
        <v>-8.8463755323655302E-3</v>
      </c>
      <c r="N85" s="4" t="s">
        <v>49</v>
      </c>
      <c r="O85" s="8">
        <v>6.1408001707147303E-2</v>
      </c>
      <c r="P85" s="8">
        <v>0.23804045685353201</v>
      </c>
      <c r="Q85" s="9">
        <v>7.7519075742570206E-2</v>
      </c>
      <c r="R85" s="4" t="s">
        <v>49</v>
      </c>
      <c r="S85" s="8">
        <v>0.173929874789924</v>
      </c>
      <c r="T85" s="8">
        <v>0.59831876927733696</v>
      </c>
      <c r="U85" s="9">
        <v>5.0704593000060902E-2</v>
      </c>
      <c r="V85" s="4" t="s">
        <v>49</v>
      </c>
      <c r="W85" s="8">
        <v>0.49235713518768898</v>
      </c>
      <c r="X85" s="8">
        <v>0.76986752047529505</v>
      </c>
      <c r="Y85" s="9">
        <v>2.6814482742509201E-2</v>
      </c>
      <c r="Z85" s="4" t="s">
        <v>49</v>
      </c>
      <c r="AA85" s="8">
        <v>0.95999264783274896</v>
      </c>
      <c r="AB85" s="8">
        <v>0.95999264783274896</v>
      </c>
      <c r="AC85" s="9">
        <v>1.2358898350467299E-3</v>
      </c>
      <c r="AD85" s="4" t="s">
        <v>49</v>
      </c>
    </row>
    <row r="86" spans="1:30" x14ac:dyDescent="0.25">
      <c r="A86" t="s">
        <v>191</v>
      </c>
      <c r="B86" s="4" t="s">
        <v>192</v>
      </c>
      <c r="C86" s="8">
        <v>0.44000804381393999</v>
      </c>
      <c r="D86" s="8">
        <v>0.74197434839213305</v>
      </c>
      <c r="E86" s="9">
        <v>2.4994956688491402E-2</v>
      </c>
      <c r="F86" s="4" t="s">
        <v>49</v>
      </c>
      <c r="G86" s="8">
        <v>0.93452665213104902</v>
      </c>
      <c r="H86" s="8">
        <v>0.96830472389482203</v>
      </c>
      <c r="I86" s="9">
        <v>-3.2608926012855999E-3</v>
      </c>
      <c r="J86" s="4" t="s">
        <v>49</v>
      </c>
      <c r="K86" s="8">
        <v>0.765782010580354</v>
      </c>
      <c r="L86" s="8">
        <v>0.89702044852223795</v>
      </c>
      <c r="M86" s="9">
        <v>8.4924319785795108E-3</v>
      </c>
      <c r="N86" s="4" t="s">
        <v>49</v>
      </c>
      <c r="O86" s="8">
        <v>0.51560414300949597</v>
      </c>
      <c r="P86" s="8">
        <v>0.80621738725121195</v>
      </c>
      <c r="Q86" s="9">
        <v>2.8255849289777001E-2</v>
      </c>
      <c r="R86" s="4" t="s">
        <v>49</v>
      </c>
      <c r="S86" s="8">
        <v>0.62282204564129395</v>
      </c>
      <c r="T86" s="8">
        <v>0.781695310397165</v>
      </c>
      <c r="U86" s="9">
        <v>1.6502524709911801E-2</v>
      </c>
      <c r="V86" s="4" t="s">
        <v>49</v>
      </c>
      <c r="W86" s="8">
        <v>0.77258036852017298</v>
      </c>
      <c r="X86" s="8">
        <v>0.91152470557579102</v>
      </c>
      <c r="Y86" s="9">
        <v>1.1753324579865099E-2</v>
      </c>
      <c r="Z86" s="4" t="s">
        <v>49</v>
      </c>
      <c r="AA86" s="8">
        <v>0.64630538024525896</v>
      </c>
      <c r="AB86" s="8">
        <v>0.79446487580612601</v>
      </c>
      <c r="AC86" s="9">
        <v>1.11295432744018E-2</v>
      </c>
      <c r="AD86" s="4" t="s">
        <v>49</v>
      </c>
    </row>
    <row r="87" spans="1:30" s="6" customFormat="1" ht="15.75" thickBot="1" x14ac:dyDescent="0.3">
      <c r="A87" s="6" t="s">
        <v>193</v>
      </c>
      <c r="B87" s="7" t="s">
        <v>194</v>
      </c>
      <c r="C87" s="12">
        <v>0.14906813156562601</v>
      </c>
      <c r="D87" s="12">
        <v>0.36628169470410898</v>
      </c>
      <c r="E87" s="13">
        <v>7.0179923675636205E-2</v>
      </c>
      <c r="F87" s="7" t="s">
        <v>49</v>
      </c>
      <c r="G87" s="12">
        <v>6.7442779708873801E-2</v>
      </c>
      <c r="H87" s="12">
        <v>0.41429136106879599</v>
      </c>
      <c r="I87" s="13">
        <v>0.10534805851227</v>
      </c>
      <c r="J87" s="7" t="s">
        <v>49</v>
      </c>
      <c r="K87" s="12">
        <v>1.2219311975490799E-2</v>
      </c>
      <c r="L87" s="12">
        <v>8.5968394560845499E-2</v>
      </c>
      <c r="M87" s="13">
        <v>0.109226671084506</v>
      </c>
      <c r="N87" s="7" t="s">
        <v>49</v>
      </c>
      <c r="O87" s="12">
        <v>0.58105640425265803</v>
      </c>
      <c r="P87" s="12">
        <v>0.83284751276214397</v>
      </c>
      <c r="Q87" s="13">
        <v>-3.5168134836634002E-2</v>
      </c>
      <c r="R87" s="7" t="s">
        <v>49</v>
      </c>
      <c r="S87" s="12">
        <v>0.44855514518079698</v>
      </c>
      <c r="T87" s="12">
        <v>0.70583127671436197</v>
      </c>
      <c r="U87" s="13">
        <v>-3.904674740887E-2</v>
      </c>
      <c r="V87" s="7" t="s">
        <v>49</v>
      </c>
      <c r="W87" s="12">
        <v>0.94840681484909595</v>
      </c>
      <c r="X87" s="12">
        <v>0.96434854567842299</v>
      </c>
      <c r="Y87" s="13">
        <v>3.8786125722360099E-3</v>
      </c>
      <c r="Z87" s="7" t="s">
        <v>49</v>
      </c>
      <c r="AA87" s="12">
        <v>7.9568151161529908E-3</v>
      </c>
      <c r="AB87" s="12">
        <v>4.0252123528773998E-2</v>
      </c>
      <c r="AC87" s="13">
        <v>9.6240221819478403E-2</v>
      </c>
      <c r="AD87" s="7" t="s">
        <v>49</v>
      </c>
    </row>
    <row r="88" spans="1:30" x14ac:dyDescent="0.25">
      <c r="S88" s="8"/>
      <c r="T88" s="8"/>
    </row>
  </sheetData>
  <autoFilter ref="A1:AG87" xr:uid="{D9A2E5B1-8ED0-446C-B9F7-B900D2456CD2}">
    <sortState xmlns:xlrd2="http://schemas.microsoft.com/office/spreadsheetml/2017/richdata2" ref="A2:AD87">
      <sortCondition ref="B1:B87"/>
    </sortState>
  </autoFilter>
  <conditionalFormatting sqref="A1:A1048576">
    <cfRule type="duplicateValues" dxfId="0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88"/>
  <sheetViews>
    <sheetView zoomScale="90" workbookViewId="0">
      <selection activeCell="A59" sqref="A59:XFD59"/>
    </sheetView>
  </sheetViews>
  <sheetFormatPr defaultColWidth="11.42578125" defaultRowHeight="15" x14ac:dyDescent="0.25"/>
  <cols>
    <col min="1" max="1" width="10" bestFit="1" customWidth="1"/>
    <col min="2" max="2" width="16" style="4" bestFit="1" customWidth="1"/>
    <col min="3" max="3" width="26.5703125" bestFit="1" customWidth="1"/>
    <col min="4" max="4" width="24.5703125" bestFit="1" customWidth="1"/>
    <col min="5" max="5" width="29" bestFit="1" customWidth="1"/>
    <col min="6" max="6" width="17.7109375" style="4" bestFit="1" customWidth="1"/>
    <col min="7" max="7" width="26.5703125" bestFit="1" customWidth="1"/>
    <col min="8" max="8" width="24.5703125" bestFit="1" customWidth="1"/>
    <col min="9" max="9" width="29" bestFit="1" customWidth="1"/>
    <col min="10" max="10" width="17.7109375" style="4" bestFit="1" customWidth="1"/>
    <col min="11" max="11" width="26.5703125" bestFit="1" customWidth="1"/>
    <col min="12" max="12" width="24.5703125" bestFit="1" customWidth="1"/>
    <col min="13" max="13" width="29" bestFit="1" customWidth="1"/>
    <col min="14" max="14" width="17.7109375" style="4" bestFit="1" customWidth="1"/>
    <col min="15" max="15" width="24.7109375" bestFit="1" customWidth="1"/>
    <col min="16" max="16" width="22.5703125" bestFit="1" customWidth="1"/>
    <col min="17" max="17" width="27" bestFit="1" customWidth="1"/>
    <col min="18" max="18" width="15.85546875" style="4" bestFit="1" customWidth="1"/>
  </cols>
  <sheetData>
    <row r="1" spans="1:18" s="2" customFormat="1" x14ac:dyDescent="0.25">
      <c r="A1" s="2" t="s">
        <v>0</v>
      </c>
      <c r="B1" s="3" t="s">
        <v>1</v>
      </c>
      <c r="C1" s="2" t="s">
        <v>31</v>
      </c>
      <c r="D1" s="2" t="s">
        <v>32</v>
      </c>
      <c r="E1" s="2" t="s">
        <v>33</v>
      </c>
      <c r="F1" s="3" t="s">
        <v>34</v>
      </c>
      <c r="G1" s="2" t="s">
        <v>35</v>
      </c>
      <c r="H1" s="2" t="s">
        <v>36</v>
      </c>
      <c r="I1" s="2" t="s">
        <v>37</v>
      </c>
      <c r="J1" s="3" t="s">
        <v>38</v>
      </c>
      <c r="K1" s="2" t="s">
        <v>39</v>
      </c>
      <c r="L1" s="2" t="s">
        <v>40</v>
      </c>
      <c r="M1" s="2" t="s">
        <v>41</v>
      </c>
      <c r="N1" s="3" t="s">
        <v>42</v>
      </c>
      <c r="O1" s="2" t="s">
        <v>43</v>
      </c>
      <c r="P1" s="2" t="s">
        <v>44</v>
      </c>
      <c r="Q1" s="2" t="s">
        <v>45</v>
      </c>
      <c r="R1" s="3" t="s">
        <v>46</v>
      </c>
    </row>
    <row r="2" spans="1:18" x14ac:dyDescent="0.25">
      <c r="A2" t="s">
        <v>47</v>
      </c>
      <c r="B2" s="4" t="s">
        <v>48</v>
      </c>
      <c r="C2" s="8">
        <v>6.0910776403849702E-3</v>
      </c>
      <c r="D2" s="8">
        <v>1.11453761079385E-2</v>
      </c>
      <c r="E2" s="9">
        <v>0.17325736113689499</v>
      </c>
      <c r="F2" s="4" t="s">
        <v>49</v>
      </c>
      <c r="G2" s="8">
        <v>2.0995935658916802E-3</v>
      </c>
      <c r="H2" s="8">
        <v>3.8418095035464899E-3</v>
      </c>
      <c r="I2" s="9">
        <v>0.19147508063256799</v>
      </c>
      <c r="J2" s="4" t="s">
        <v>49</v>
      </c>
      <c r="K2" s="8">
        <v>9.1708632411828794E-5</v>
      </c>
      <c r="L2" s="8">
        <v>1.7145526929168001E-4</v>
      </c>
      <c r="M2" s="9">
        <v>0.23944041611691899</v>
      </c>
      <c r="N2" s="4" t="s">
        <v>49</v>
      </c>
      <c r="O2" s="8">
        <v>7.2155466774028403E-9</v>
      </c>
      <c r="P2" s="8">
        <v>1.83048643019166E-8</v>
      </c>
      <c r="Q2" s="9">
        <v>0.25185486455105099</v>
      </c>
      <c r="R2" s="4" t="s">
        <v>49</v>
      </c>
    </row>
    <row r="3" spans="1:18" x14ac:dyDescent="0.25">
      <c r="A3" t="s">
        <v>195</v>
      </c>
      <c r="B3" s="4" t="s">
        <v>196</v>
      </c>
      <c r="C3" s="8">
        <v>0.14844021229205601</v>
      </c>
      <c r="D3" s="8">
        <v>0.20927636487076701</v>
      </c>
      <c r="E3" s="9">
        <v>4.9063611817656602E-2</v>
      </c>
      <c r="F3" s="4" t="s">
        <v>49</v>
      </c>
      <c r="G3" s="8">
        <v>0.156118988671792</v>
      </c>
      <c r="H3" s="8">
        <v>0.19180332893963101</v>
      </c>
      <c r="I3" s="9">
        <v>5.5313621873175303E-2</v>
      </c>
      <c r="J3" s="4" t="s">
        <v>49</v>
      </c>
      <c r="K3" s="8">
        <v>0.16491498305907701</v>
      </c>
      <c r="L3" s="8">
        <v>0.205546210769284</v>
      </c>
      <c r="M3" s="9">
        <v>4.4788654036945902E-2</v>
      </c>
      <c r="N3" s="4" t="s">
        <v>49</v>
      </c>
      <c r="O3" s="8">
        <v>5.5497665267317697E-2</v>
      </c>
      <c r="P3" s="8">
        <v>7.3427680199835699E-2</v>
      </c>
      <c r="Q3" s="9">
        <v>4.9024076013195798E-2</v>
      </c>
      <c r="R3" s="4" t="s">
        <v>49</v>
      </c>
    </row>
    <row r="4" spans="1:18" x14ac:dyDescent="0.25">
      <c r="A4" t="s">
        <v>50</v>
      </c>
      <c r="B4" s="4" t="s">
        <v>51</v>
      </c>
      <c r="C4" s="8">
        <v>1.32124149391352E-7</v>
      </c>
      <c r="D4" s="8">
        <v>6.3125982486979203E-7</v>
      </c>
      <c r="E4" s="9">
        <v>0.45774173623777797</v>
      </c>
      <c r="F4" s="4" t="s">
        <v>52</v>
      </c>
      <c r="G4" s="8">
        <v>8.3977852796793803E-7</v>
      </c>
      <c r="H4" s="8">
        <v>2.6748501261201001E-6</v>
      </c>
      <c r="I4" s="9">
        <v>0.36798983300780702</v>
      </c>
      <c r="J4" s="4" t="s">
        <v>52</v>
      </c>
      <c r="K4" s="8">
        <v>7.9358126964510002E-15</v>
      </c>
      <c r="L4" s="8">
        <v>9.0140425989026598E-14</v>
      </c>
      <c r="M4" s="9">
        <v>0.54945013563478895</v>
      </c>
      <c r="N4" s="4" t="s">
        <v>52</v>
      </c>
      <c r="O4" s="8">
        <v>4.4421852931178E-26</v>
      </c>
      <c r="P4" s="8">
        <v>7.6405587041626197E-25</v>
      </c>
      <c r="Q4" s="9">
        <v>0.57457767611795296</v>
      </c>
      <c r="R4" s="4" t="s">
        <v>52</v>
      </c>
    </row>
    <row r="5" spans="1:18" x14ac:dyDescent="0.25">
      <c r="A5" t="s">
        <v>53</v>
      </c>
      <c r="B5" s="4" t="s">
        <v>54</v>
      </c>
      <c r="C5" s="8">
        <v>0.96004905375980498</v>
      </c>
      <c r="D5" s="8">
        <v>0.97724521315248403</v>
      </c>
      <c r="E5" s="9">
        <v>-2.0716066295098398E-3</v>
      </c>
      <c r="F5" s="4" t="s">
        <v>49</v>
      </c>
      <c r="G5" s="8">
        <v>0.80525647162577596</v>
      </c>
      <c r="H5" s="8">
        <v>0.80525647162577596</v>
      </c>
      <c r="I5" s="9">
        <v>-8.7937330930532593E-3</v>
      </c>
      <c r="J5" s="4" t="s">
        <v>49</v>
      </c>
      <c r="K5" s="8">
        <v>0.92686397102321205</v>
      </c>
      <c r="L5" s="8">
        <v>0.93776825303525002</v>
      </c>
      <c r="M5" s="9">
        <v>2.9795585174843498E-3</v>
      </c>
      <c r="N5" s="4" t="s">
        <v>49</v>
      </c>
      <c r="O5" s="8">
        <v>0.87794782748381395</v>
      </c>
      <c r="P5" s="8">
        <v>0.87862203497691704</v>
      </c>
      <c r="Q5" s="9">
        <v>4.7523872894363302E-3</v>
      </c>
      <c r="R5" s="4" t="s">
        <v>49</v>
      </c>
    </row>
    <row r="6" spans="1:18" x14ac:dyDescent="0.25">
      <c r="A6" t="s">
        <v>55</v>
      </c>
      <c r="B6" s="4" t="s">
        <v>56</v>
      </c>
      <c r="C6" s="8">
        <v>1.12208542281728E-9</v>
      </c>
      <c r="D6" s="8">
        <v>1.3785620908898099E-8</v>
      </c>
      <c r="E6" s="9">
        <v>0.39600145723588898</v>
      </c>
      <c r="F6" s="4" t="s">
        <v>52</v>
      </c>
      <c r="G6" s="8">
        <v>2.4616830090482401E-12</v>
      </c>
      <c r="H6" s="8">
        <v>2.4154381224672201E-11</v>
      </c>
      <c r="I6" s="9">
        <v>0.50078580258557304</v>
      </c>
      <c r="J6" s="4" t="s">
        <v>52</v>
      </c>
      <c r="K6" s="8">
        <v>2.2950247991795499E-17</v>
      </c>
      <c r="L6" s="8">
        <v>3.94744265458883E-16</v>
      </c>
      <c r="M6" s="9">
        <v>0.62348514111958697</v>
      </c>
      <c r="N6" s="4" t="s">
        <v>52</v>
      </c>
      <c r="O6" s="8">
        <v>1.04034642071382E-29</v>
      </c>
      <c r="P6" s="8">
        <v>4.4734896090694504E-28</v>
      </c>
      <c r="Q6" s="9">
        <v>0.48147686088147001</v>
      </c>
      <c r="R6" s="4" t="s">
        <v>52</v>
      </c>
    </row>
    <row r="7" spans="1:18" x14ac:dyDescent="0.25">
      <c r="A7" t="s">
        <v>57</v>
      </c>
      <c r="B7" s="4" t="s">
        <v>58</v>
      </c>
      <c r="C7" s="8">
        <v>7.23261786661642E-7</v>
      </c>
      <c r="D7" s="8">
        <v>3.1100256826450601E-6</v>
      </c>
      <c r="E7" s="9">
        <v>0.26801497670820901</v>
      </c>
      <c r="F7" s="4" t="s">
        <v>52</v>
      </c>
      <c r="G7" s="8">
        <v>2.81258965033681E-15</v>
      </c>
      <c r="H7" s="8">
        <v>9.1417613846858398E-14</v>
      </c>
      <c r="I7" s="9">
        <v>0.44310390935355098</v>
      </c>
      <c r="J7" s="4" t="s">
        <v>52</v>
      </c>
      <c r="K7" s="8">
        <v>1.8980781943507601E-11</v>
      </c>
      <c r="L7" s="8">
        <v>8.8537150662513996E-11</v>
      </c>
      <c r="M7" s="9">
        <v>0.37492820685876099</v>
      </c>
      <c r="N7" s="4" t="s">
        <v>52</v>
      </c>
      <c r="O7" s="8">
        <v>7.4943471711365897E-28</v>
      </c>
      <c r="P7" s="8">
        <v>2.1483795223924899E-26</v>
      </c>
      <c r="Q7" s="9">
        <v>0.46949931474911499</v>
      </c>
      <c r="R7" s="4" t="s">
        <v>52</v>
      </c>
    </row>
    <row r="8" spans="1:18" x14ac:dyDescent="0.25">
      <c r="A8" t="s">
        <v>59</v>
      </c>
      <c r="B8" s="4" t="s">
        <v>60</v>
      </c>
      <c r="C8" s="8">
        <v>6.2749972597348997E-6</v>
      </c>
      <c r="D8" s="8">
        <v>1.92732058691858E-5</v>
      </c>
      <c r="E8" s="9">
        <v>0.47067604730276003</v>
      </c>
      <c r="F8" s="4" t="s">
        <v>52</v>
      </c>
      <c r="G8" s="8">
        <v>1.2397909453508199E-4</v>
      </c>
      <c r="H8" s="8">
        <v>2.8816762513559599E-4</v>
      </c>
      <c r="I8" s="9">
        <v>0.35142241036466798</v>
      </c>
      <c r="J8" s="4" t="s">
        <v>52</v>
      </c>
      <c r="K8" s="8">
        <v>3.8013569191842798E-5</v>
      </c>
      <c r="L8" s="8">
        <v>7.4299248874965505E-5</v>
      </c>
      <c r="M8" s="9">
        <v>0.362670195670797</v>
      </c>
      <c r="N8" s="4" t="s">
        <v>52</v>
      </c>
      <c r="O8" s="8">
        <v>7.0494969620671198E-10</v>
      </c>
      <c r="P8" s="8">
        <v>2.24539532865841E-9</v>
      </c>
      <c r="Q8" s="9">
        <v>0.429712419488192</v>
      </c>
      <c r="R8" s="4" t="s">
        <v>52</v>
      </c>
    </row>
    <row r="9" spans="1:18" x14ac:dyDescent="0.25">
      <c r="A9" t="s">
        <v>61</v>
      </c>
      <c r="B9" s="4" t="s">
        <v>62</v>
      </c>
      <c r="C9" s="8">
        <v>0.51082144245988503</v>
      </c>
      <c r="D9" s="8">
        <v>0.578562418809628</v>
      </c>
      <c r="E9" s="9">
        <v>8.0743134496706004E-2</v>
      </c>
      <c r="F9" s="4" t="s">
        <v>49</v>
      </c>
      <c r="G9" s="8">
        <v>1.82163382468295E-3</v>
      </c>
      <c r="H9" s="8">
        <v>3.4056632374507398E-3</v>
      </c>
      <c r="I9" s="9">
        <v>0.366862978339906</v>
      </c>
      <c r="J9" s="4" t="s">
        <v>52</v>
      </c>
      <c r="K9" s="8">
        <v>8.8596889289568007E-2</v>
      </c>
      <c r="L9" s="8">
        <v>0.113721380282132</v>
      </c>
      <c r="M9" s="9">
        <v>0.18675239490384299</v>
      </c>
      <c r="N9" s="4" t="s">
        <v>49</v>
      </c>
      <c r="O9" s="8">
        <v>2.3625264389992101E-2</v>
      </c>
      <c r="P9" s="8">
        <v>3.27705280248278E-2</v>
      </c>
      <c r="Q9" s="9">
        <v>0.21027780694849901</v>
      </c>
      <c r="R9" s="4" t="s">
        <v>49</v>
      </c>
    </row>
    <row r="10" spans="1:18" x14ac:dyDescent="0.25">
      <c r="A10" t="s">
        <v>63</v>
      </c>
      <c r="B10" s="4" t="s">
        <v>64</v>
      </c>
      <c r="C10" s="8">
        <v>1.62914043591805E-8</v>
      </c>
      <c r="D10" s="8">
        <v>1.07773905760732E-7</v>
      </c>
      <c r="E10" s="9">
        <v>0.32362854271966901</v>
      </c>
      <c r="F10" s="4" t="s">
        <v>52</v>
      </c>
      <c r="G10" s="8">
        <v>2.5277840816517401E-12</v>
      </c>
      <c r="H10" s="8">
        <v>2.4154381224672201E-11</v>
      </c>
      <c r="I10" s="9">
        <v>0.40319481957456699</v>
      </c>
      <c r="J10" s="4" t="s">
        <v>52</v>
      </c>
      <c r="K10" s="8">
        <v>3.1174310426844999E-13</v>
      </c>
      <c r="L10" s="8">
        <v>2.4372642697351502E-12</v>
      </c>
      <c r="M10" s="9">
        <v>0.38950707741104101</v>
      </c>
      <c r="N10" s="4" t="s">
        <v>52</v>
      </c>
      <c r="O10" s="8">
        <v>1.7388699347063599E-15</v>
      </c>
      <c r="P10" s="8">
        <v>8.3079341324859194E-15</v>
      </c>
      <c r="Q10" s="9">
        <v>0.33146111839478098</v>
      </c>
      <c r="R10" s="4" t="s">
        <v>52</v>
      </c>
    </row>
    <row r="11" spans="1:18" x14ac:dyDescent="0.25">
      <c r="A11" t="s">
        <v>65</v>
      </c>
      <c r="B11" s="4" t="s">
        <v>66</v>
      </c>
      <c r="C11" s="8">
        <v>0.36988649696190201</v>
      </c>
      <c r="D11" s="8">
        <v>0.44803153153131797</v>
      </c>
      <c r="E11" s="9">
        <v>5.7794204796685802E-2</v>
      </c>
      <c r="F11" s="4" t="s">
        <v>49</v>
      </c>
      <c r="G11" s="8">
        <v>0.555803762266874</v>
      </c>
      <c r="H11" s="8">
        <v>0.59748904443688899</v>
      </c>
      <c r="I11" s="9">
        <v>-3.8960536218836002E-2</v>
      </c>
      <c r="J11" s="4" t="s">
        <v>49</v>
      </c>
      <c r="K11" s="8">
        <v>0.50764786984099797</v>
      </c>
      <c r="L11" s="8">
        <v>0.53898415810278799</v>
      </c>
      <c r="M11" s="9">
        <v>4.3642208864352702E-2</v>
      </c>
      <c r="N11" s="4" t="s">
        <v>49</v>
      </c>
      <c r="O11" s="8">
        <v>0.74032672140303102</v>
      </c>
      <c r="P11" s="8">
        <v>0.78602590173655096</v>
      </c>
      <c r="Q11" s="9">
        <v>1.6645376165437199E-2</v>
      </c>
      <c r="R11" s="4" t="s">
        <v>49</v>
      </c>
    </row>
    <row r="12" spans="1:18" x14ac:dyDescent="0.25">
      <c r="A12" t="s">
        <v>67</v>
      </c>
      <c r="B12" s="4" t="s">
        <v>68</v>
      </c>
      <c r="C12" s="8">
        <v>1.6328838650157801E-6</v>
      </c>
      <c r="D12" s="8">
        <v>5.6171204956542697E-6</v>
      </c>
      <c r="E12" s="9">
        <v>0.27914117537772898</v>
      </c>
      <c r="F12" s="4" t="s">
        <v>52</v>
      </c>
      <c r="G12" s="8">
        <v>1.12747055824642E-12</v>
      </c>
      <c r="H12" s="8">
        <v>1.3851781144170299E-11</v>
      </c>
      <c r="I12" s="9">
        <v>0.40810287761147401</v>
      </c>
      <c r="J12" s="4" t="s">
        <v>52</v>
      </c>
      <c r="K12" s="8">
        <v>2.3139408603981601E-12</v>
      </c>
      <c r="L12" s="8">
        <v>1.42142081424459E-11</v>
      </c>
      <c r="M12" s="9">
        <v>0.36195245390369601</v>
      </c>
      <c r="N12" s="4" t="s">
        <v>52</v>
      </c>
      <c r="O12" s="8">
        <v>4.8504023608967298E-23</v>
      </c>
      <c r="P12" s="8">
        <v>3.7921327548828999E-22</v>
      </c>
      <c r="Q12" s="9">
        <v>0.43379058130861797</v>
      </c>
      <c r="R12" s="4" t="s">
        <v>52</v>
      </c>
    </row>
    <row r="13" spans="1:18" x14ac:dyDescent="0.25">
      <c r="A13" t="s">
        <v>69</v>
      </c>
      <c r="B13" s="4" t="s">
        <v>70</v>
      </c>
      <c r="C13" s="8">
        <v>0.20054865572810901</v>
      </c>
      <c r="D13" s="8">
        <v>0.26132097564571799</v>
      </c>
      <c r="E13" s="9">
        <v>0.199616591199541</v>
      </c>
      <c r="F13" s="4" t="s">
        <v>49</v>
      </c>
      <c r="G13" s="8">
        <v>5.9869468404633204E-3</v>
      </c>
      <c r="H13" s="8">
        <v>9.9014890053816494E-3</v>
      </c>
      <c r="I13" s="9">
        <v>0.40156988563982399</v>
      </c>
      <c r="J13" s="4" t="s">
        <v>52</v>
      </c>
      <c r="K13" s="8">
        <v>1.3936647021651501E-4</v>
      </c>
      <c r="L13" s="8">
        <v>2.55010988055751E-4</v>
      </c>
      <c r="M13" s="9">
        <v>0.52536354618904402</v>
      </c>
      <c r="N13" s="4" t="s">
        <v>52</v>
      </c>
      <c r="O13" s="8">
        <v>1.24021704796487E-4</v>
      </c>
      <c r="P13" s="8">
        <v>1.90461903794605E-4</v>
      </c>
      <c r="Q13" s="9">
        <v>0.42370829185106701</v>
      </c>
      <c r="R13" s="4" t="s">
        <v>52</v>
      </c>
    </row>
    <row r="14" spans="1:18" x14ac:dyDescent="0.25">
      <c r="A14" t="s">
        <v>71</v>
      </c>
      <c r="B14" s="4" t="s">
        <v>72</v>
      </c>
      <c r="C14" s="8">
        <v>1.36628195359854E-3</v>
      </c>
      <c r="D14" s="8">
        <v>2.7976249526065399E-3</v>
      </c>
      <c r="E14" s="9">
        <v>0.33883703866828002</v>
      </c>
      <c r="F14" s="4" t="s">
        <v>52</v>
      </c>
      <c r="G14" s="8">
        <v>1.77567226021026E-6</v>
      </c>
      <c r="H14" s="8">
        <v>5.4538505135029503E-6</v>
      </c>
      <c r="I14" s="9">
        <v>0.43219622466655799</v>
      </c>
      <c r="J14" s="4" t="s">
        <v>52</v>
      </c>
      <c r="K14" s="8">
        <v>2.08230639496933E-7</v>
      </c>
      <c r="L14" s="8">
        <v>5.9692783322454305E-7</v>
      </c>
      <c r="M14" s="9">
        <v>0.44265473191365601</v>
      </c>
      <c r="N14" s="4" t="s">
        <v>52</v>
      </c>
      <c r="O14" s="8">
        <v>1.5986192545062301E-14</v>
      </c>
      <c r="P14" s="8">
        <v>7.2358555730281794E-14</v>
      </c>
      <c r="Q14" s="9">
        <v>0.53098449475097997</v>
      </c>
      <c r="R14" s="4" t="s">
        <v>52</v>
      </c>
    </row>
    <row r="15" spans="1:18" x14ac:dyDescent="0.25">
      <c r="A15" t="s">
        <v>75</v>
      </c>
      <c r="B15" s="4" t="s">
        <v>76</v>
      </c>
      <c r="C15" s="8">
        <v>4.5609339909658399E-4</v>
      </c>
      <c r="D15" s="8">
        <v>1.06010898168395E-3</v>
      </c>
      <c r="E15" s="9">
        <v>0.15626193274667299</v>
      </c>
      <c r="F15" s="4" t="s">
        <v>49</v>
      </c>
      <c r="G15" s="8">
        <v>5.1072855036013103E-2</v>
      </c>
      <c r="H15" s="8">
        <v>6.8629148954642602E-2</v>
      </c>
      <c r="I15" s="9">
        <v>8.3718679298120893E-2</v>
      </c>
      <c r="J15" s="4" t="s">
        <v>49</v>
      </c>
      <c r="K15" s="8">
        <v>1.5108528210478199E-4</v>
      </c>
      <c r="L15" s="8">
        <v>2.7069446377106802E-4</v>
      </c>
      <c r="M15" s="9">
        <v>0.16242125433586199</v>
      </c>
      <c r="N15" s="4" t="s">
        <v>49</v>
      </c>
      <c r="O15" s="8">
        <v>8.6545726764052194E-6</v>
      </c>
      <c r="P15" s="8">
        <v>1.6539850003796599E-5</v>
      </c>
      <c r="Q15" s="9">
        <v>0.15831091964720201</v>
      </c>
      <c r="R15" s="4" t="s">
        <v>49</v>
      </c>
    </row>
    <row r="16" spans="1:18" x14ac:dyDescent="0.25">
      <c r="A16" t="s">
        <v>77</v>
      </c>
      <c r="B16" s="4" t="s">
        <v>78</v>
      </c>
      <c r="C16" s="8">
        <v>1.77502461753344E-13</v>
      </c>
      <c r="D16" s="8">
        <v>7.6326058553938095E-12</v>
      </c>
      <c r="E16" s="9">
        <v>0.41162441863914501</v>
      </c>
      <c r="F16" s="4" t="s">
        <v>52</v>
      </c>
      <c r="G16" s="8">
        <v>5.6149454285211096E-13</v>
      </c>
      <c r="H16" s="8">
        <v>8.0480884475469303E-12</v>
      </c>
      <c r="I16" s="9">
        <v>0.42885696966771902</v>
      </c>
      <c r="J16" s="4" t="s">
        <v>52</v>
      </c>
      <c r="K16" s="8">
        <v>2.4017987830466799E-23</v>
      </c>
      <c r="L16" s="8">
        <v>2.06554695342015E-21</v>
      </c>
      <c r="M16" s="9">
        <v>0.50527218177257405</v>
      </c>
      <c r="N16" s="4" t="s">
        <v>52</v>
      </c>
      <c r="O16" s="8">
        <v>3.3078552710798299E-25</v>
      </c>
      <c r="P16" s="8">
        <v>4.0639364758980799E-24</v>
      </c>
      <c r="Q16" s="9">
        <v>0.45478425798357303</v>
      </c>
      <c r="R16" s="4" t="s">
        <v>52</v>
      </c>
    </row>
    <row r="17" spans="1:18" x14ac:dyDescent="0.25">
      <c r="A17" t="s">
        <v>79</v>
      </c>
      <c r="B17" s="4" t="s">
        <v>80</v>
      </c>
      <c r="C17" s="8">
        <v>3.2880734977303603E-4</v>
      </c>
      <c r="D17" s="8">
        <v>7.8548422445780795E-4</v>
      </c>
      <c r="E17" s="9">
        <v>0.171066805872962</v>
      </c>
      <c r="F17" s="4" t="s">
        <v>49</v>
      </c>
      <c r="G17" s="8">
        <v>8.2584060830548991E-3</v>
      </c>
      <c r="H17" s="8">
        <v>1.3152276354494801E-2</v>
      </c>
      <c r="I17" s="9">
        <v>0.13323692785463401</v>
      </c>
      <c r="J17" s="4" t="s">
        <v>49</v>
      </c>
      <c r="K17" s="8">
        <v>7.2288169143246304E-8</v>
      </c>
      <c r="L17" s="8">
        <v>2.1437181194204099E-7</v>
      </c>
      <c r="M17" s="9">
        <v>0.24935716430600899</v>
      </c>
      <c r="N17" s="4" t="s">
        <v>49</v>
      </c>
      <c r="O17" s="8">
        <v>1.55557544271078E-7</v>
      </c>
      <c r="P17" s="8">
        <v>3.43024328392633E-7</v>
      </c>
      <c r="Q17" s="9">
        <v>0.18979251521371601</v>
      </c>
      <c r="R17" s="4" t="s">
        <v>49</v>
      </c>
    </row>
    <row r="18" spans="1:18" x14ac:dyDescent="0.25">
      <c r="A18" t="s">
        <v>73</v>
      </c>
      <c r="B18" s="4" t="s">
        <v>74</v>
      </c>
      <c r="C18" s="8">
        <v>1.2749017949503999E-3</v>
      </c>
      <c r="D18" s="8">
        <v>2.6741842528227801E-3</v>
      </c>
      <c r="E18" s="9">
        <v>0.21608575715006401</v>
      </c>
      <c r="F18" s="4" t="s">
        <v>49</v>
      </c>
      <c r="G18" s="8">
        <v>3.4976533288070898E-2</v>
      </c>
      <c r="H18" s="8">
        <v>5.0982743436849103E-2</v>
      </c>
      <c r="I18" s="9">
        <v>0.137776164988206</v>
      </c>
      <c r="J18" s="4" t="s">
        <v>49</v>
      </c>
      <c r="K18" s="8">
        <v>5.23205874594093E-6</v>
      </c>
      <c r="L18" s="8">
        <v>1.2161001409484299E-5</v>
      </c>
      <c r="M18" s="9">
        <v>0.28682340047129601</v>
      </c>
      <c r="N18" s="4" t="s">
        <v>52</v>
      </c>
      <c r="O18" s="8">
        <v>7.2368068170367899E-9</v>
      </c>
      <c r="P18" s="8">
        <v>1.83048643019166E-8</v>
      </c>
      <c r="Q18" s="9">
        <v>0.27446465345277599</v>
      </c>
      <c r="R18" s="4" t="s">
        <v>52</v>
      </c>
    </row>
    <row r="19" spans="1:18" x14ac:dyDescent="0.25">
      <c r="A19" t="s">
        <v>81</v>
      </c>
      <c r="B19" s="4" t="s">
        <v>82</v>
      </c>
      <c r="C19" s="8">
        <v>1.92312248139631E-12</v>
      </c>
      <c r="D19" s="8">
        <v>5.5129511133361002E-11</v>
      </c>
      <c r="E19" s="9">
        <v>0.42111118396192698</v>
      </c>
      <c r="F19" s="4" t="s">
        <v>52</v>
      </c>
      <c r="G19" s="8">
        <v>2.7869591624977501E-14</v>
      </c>
      <c r="H19" s="8">
        <v>5.9919621993701695E-13</v>
      </c>
      <c r="I19" s="9">
        <v>0.49180387633669898</v>
      </c>
      <c r="J19" s="4" t="s">
        <v>52</v>
      </c>
      <c r="K19" s="8">
        <v>2.16394334450176E-17</v>
      </c>
      <c r="L19" s="8">
        <v>3.94744265458883E-16</v>
      </c>
      <c r="M19" s="9">
        <v>0.50921686963412105</v>
      </c>
      <c r="N19" s="4" t="s">
        <v>52</v>
      </c>
      <c r="O19" s="8">
        <v>4.4879998668261597E-24</v>
      </c>
      <c r="P19" s="8">
        <v>4.2885332060783297E-23</v>
      </c>
      <c r="Q19" s="9">
        <v>0.491999183053484</v>
      </c>
      <c r="R19" s="4" t="s">
        <v>52</v>
      </c>
    </row>
    <row r="20" spans="1:18" x14ac:dyDescent="0.25">
      <c r="A20" t="s">
        <v>83</v>
      </c>
      <c r="B20" s="4" t="s">
        <v>84</v>
      </c>
      <c r="C20" s="8">
        <v>3.7724626084093599E-11</v>
      </c>
      <c r="D20" s="8">
        <v>5.6947002974400603E-10</v>
      </c>
      <c r="E20" s="9">
        <v>0.19761599804722499</v>
      </c>
      <c r="F20" s="4" t="s">
        <v>49</v>
      </c>
      <c r="G20" s="8">
        <v>1.1021058057677601E-10</v>
      </c>
      <c r="H20" s="8">
        <v>7.8984249413356303E-10</v>
      </c>
      <c r="I20" s="9">
        <v>0.203790740893734</v>
      </c>
      <c r="J20" s="4" t="s">
        <v>49</v>
      </c>
      <c r="K20" s="8">
        <v>8.3851559059559605E-15</v>
      </c>
      <c r="L20" s="8">
        <v>9.0140425989026598E-14</v>
      </c>
      <c r="M20" s="9">
        <v>0.219173894061511</v>
      </c>
      <c r="N20" s="4" t="s">
        <v>49</v>
      </c>
      <c r="O20" s="8">
        <v>1.2390223495878899E-10</v>
      </c>
      <c r="P20" s="8">
        <v>4.2622368825823499E-10</v>
      </c>
      <c r="Q20" s="9">
        <v>0.14897620136551001</v>
      </c>
      <c r="R20" s="4" t="s">
        <v>49</v>
      </c>
    </row>
    <row r="21" spans="1:18" x14ac:dyDescent="0.25">
      <c r="A21" t="s">
        <v>85</v>
      </c>
      <c r="B21" s="4" t="s">
        <v>86</v>
      </c>
      <c r="C21" s="8">
        <v>4.2661001418854101E-2</v>
      </c>
      <c r="D21" s="8">
        <v>7.05547331157972E-2</v>
      </c>
      <c r="E21" s="9">
        <v>0.11453070543610799</v>
      </c>
      <c r="F21" s="4" t="s">
        <v>49</v>
      </c>
      <c r="G21" s="8">
        <v>0.734487499079996</v>
      </c>
      <c r="H21" s="8">
        <v>0.74312852848093702</v>
      </c>
      <c r="I21" s="9">
        <v>-1.67863308899125E-2</v>
      </c>
      <c r="J21" s="4" t="s">
        <v>49</v>
      </c>
      <c r="K21" s="8">
        <v>0.18817656121534199</v>
      </c>
      <c r="L21" s="8">
        <v>0.231188346635991</v>
      </c>
      <c r="M21" s="9">
        <v>6.1238487559907802E-2</v>
      </c>
      <c r="N21" s="4" t="s">
        <v>49</v>
      </c>
      <c r="O21" s="8">
        <v>0.78987627823720297</v>
      </c>
      <c r="P21" s="8">
        <v>0.82840682839511504</v>
      </c>
      <c r="Q21" s="9">
        <v>1.0660882225042599E-2</v>
      </c>
      <c r="R21" s="4" t="s">
        <v>49</v>
      </c>
    </row>
    <row r="22" spans="1:18" x14ac:dyDescent="0.25">
      <c r="A22" t="s">
        <v>87</v>
      </c>
      <c r="B22" s="4" t="s">
        <v>88</v>
      </c>
      <c r="C22" s="8">
        <v>0.51128771894804304</v>
      </c>
      <c r="D22" s="8">
        <v>0.578562418809628</v>
      </c>
      <c r="E22" s="9">
        <v>-3.3002592387379397E-2</v>
      </c>
      <c r="F22" s="4" t="s">
        <v>49</v>
      </c>
      <c r="G22" s="8">
        <v>0.70210281861569701</v>
      </c>
      <c r="H22" s="8">
        <v>0.72133529145200403</v>
      </c>
      <c r="I22" s="9">
        <v>1.9924655090771799E-2</v>
      </c>
      <c r="J22" s="4" t="s">
        <v>49</v>
      </c>
      <c r="K22" s="8">
        <v>0.41281049000304898</v>
      </c>
      <c r="L22" s="8">
        <v>0.44938863468686302</v>
      </c>
      <c r="M22" s="9">
        <v>-4.0095959091400298E-2</v>
      </c>
      <c r="N22" s="4" t="s">
        <v>49</v>
      </c>
      <c r="O22" s="8">
        <v>0.114844432055484</v>
      </c>
      <c r="P22" s="8">
        <v>0.14524442877605301</v>
      </c>
      <c r="Q22" s="9">
        <v>5.6755869662340301E-2</v>
      </c>
      <c r="R22" s="4" t="s">
        <v>49</v>
      </c>
    </row>
    <row r="23" spans="1:18" x14ac:dyDescent="0.25">
      <c r="A23" t="s">
        <v>89</v>
      </c>
      <c r="B23" s="4" t="s">
        <v>90</v>
      </c>
      <c r="C23" s="8">
        <v>2.0953710567746801E-5</v>
      </c>
      <c r="D23" s="8">
        <v>6.0067303627540901E-5</v>
      </c>
      <c r="E23" s="9">
        <v>0.282512591709215</v>
      </c>
      <c r="F23" s="4" t="s">
        <v>52</v>
      </c>
      <c r="G23" s="8">
        <v>3.1889865295415701E-15</v>
      </c>
      <c r="H23" s="8">
        <v>9.1417613846858398E-14</v>
      </c>
      <c r="I23" s="9">
        <v>0.60401515129759098</v>
      </c>
      <c r="J23" s="4" t="s">
        <v>52</v>
      </c>
      <c r="K23" s="8">
        <v>1.7639258554908099E-11</v>
      </c>
      <c r="L23" s="8">
        <v>8.8537150662513996E-11</v>
      </c>
      <c r="M23" s="9">
        <v>0.45402341233182197</v>
      </c>
      <c r="N23" s="4" t="s">
        <v>52</v>
      </c>
      <c r="O23" s="8">
        <v>8.5067038555957897E-21</v>
      </c>
      <c r="P23" s="8">
        <v>5.62751178139414E-20</v>
      </c>
      <c r="Q23" s="9">
        <v>0.54491760673110101</v>
      </c>
      <c r="R23" s="4" t="s">
        <v>52</v>
      </c>
    </row>
    <row r="24" spans="1:18" x14ac:dyDescent="0.25">
      <c r="A24" t="s">
        <v>92</v>
      </c>
      <c r="B24" s="4" t="s">
        <v>93</v>
      </c>
      <c r="C24" s="8">
        <v>3.14822536430343E-3</v>
      </c>
      <c r="D24" s="8">
        <v>6.0166084740021098E-3</v>
      </c>
      <c r="E24" s="9">
        <v>0.27129469296521203</v>
      </c>
      <c r="F24" s="4" t="s">
        <v>52</v>
      </c>
      <c r="G24" s="8">
        <v>1.25420387151131E-5</v>
      </c>
      <c r="H24" s="8">
        <v>3.2685313015143098E-5</v>
      </c>
      <c r="I24" s="9">
        <v>0.42430703241689799</v>
      </c>
      <c r="J24" s="4" t="s">
        <v>52</v>
      </c>
      <c r="K24" s="8">
        <v>1.27819274111141E-5</v>
      </c>
      <c r="L24" s="8">
        <v>2.74811439338953E-5</v>
      </c>
      <c r="M24" s="9">
        <v>0.42444057428098297</v>
      </c>
      <c r="N24" s="4" t="s">
        <v>52</v>
      </c>
      <c r="O24" s="8">
        <v>1.09789664663674E-9</v>
      </c>
      <c r="P24" s="8">
        <v>3.3721111289556999E-9</v>
      </c>
      <c r="Q24" s="9">
        <v>0.463780328883033</v>
      </c>
      <c r="R24" s="4" t="s">
        <v>52</v>
      </c>
    </row>
    <row r="25" spans="1:18" x14ac:dyDescent="0.25">
      <c r="A25" t="s">
        <v>94</v>
      </c>
      <c r="B25" s="4" t="s">
        <v>95</v>
      </c>
      <c r="C25" s="8">
        <v>9.3223154274341402E-8</v>
      </c>
      <c r="D25" s="8">
        <v>5.01074454224585E-7</v>
      </c>
      <c r="E25" s="9">
        <v>0.504698765297248</v>
      </c>
      <c r="F25" s="4" t="s">
        <v>52</v>
      </c>
      <c r="G25" s="8">
        <v>2.24951478832605E-10</v>
      </c>
      <c r="H25" s="8">
        <v>1.2897218119736E-9</v>
      </c>
      <c r="I25" s="9">
        <v>0.66277488045282695</v>
      </c>
      <c r="J25" s="4" t="s">
        <v>52</v>
      </c>
      <c r="K25" s="8">
        <v>9.2689999180829107E-13</v>
      </c>
      <c r="L25" s="8">
        <v>6.1317999458087002E-12</v>
      </c>
      <c r="M25" s="9">
        <v>0.72144073867056402</v>
      </c>
      <c r="N25" s="4" t="s">
        <v>52</v>
      </c>
      <c r="O25" s="8">
        <v>3.5098765437186199E-22</v>
      </c>
      <c r="P25" s="8">
        <v>2.5154115229983402E-21</v>
      </c>
      <c r="Q25" s="9">
        <v>0.80267038508592203</v>
      </c>
      <c r="R25" s="4" t="s">
        <v>52</v>
      </c>
    </row>
    <row r="26" spans="1:18" x14ac:dyDescent="0.25">
      <c r="A26" t="s">
        <v>96</v>
      </c>
      <c r="B26" s="4" t="s">
        <v>97</v>
      </c>
      <c r="C26" s="8">
        <v>3.9730467191442299E-11</v>
      </c>
      <c r="D26" s="8">
        <v>5.6947002974400603E-10</v>
      </c>
      <c r="E26" s="9">
        <v>0.56813386488998496</v>
      </c>
      <c r="F26" s="4" t="s">
        <v>52</v>
      </c>
      <c r="G26" s="8">
        <v>3.2930124282540199E-6</v>
      </c>
      <c r="H26" s="8">
        <v>9.4399689609948693E-6</v>
      </c>
      <c r="I26" s="9">
        <v>0.418761447250316</v>
      </c>
      <c r="J26" s="4" t="s">
        <v>52</v>
      </c>
      <c r="K26" s="8">
        <v>6.3363177619907394E-11</v>
      </c>
      <c r="L26" s="8">
        <v>2.5948729882438301E-10</v>
      </c>
      <c r="M26" s="9">
        <v>0.52558364785862699</v>
      </c>
      <c r="N26" s="4" t="s">
        <v>52</v>
      </c>
      <c r="O26" s="8">
        <v>3.9735168003273902E-9</v>
      </c>
      <c r="P26" s="8">
        <v>1.1081163401605501E-8</v>
      </c>
      <c r="Q26" s="9">
        <v>0.43124704760322602</v>
      </c>
      <c r="R26" s="4" t="s">
        <v>52</v>
      </c>
    </row>
    <row r="27" spans="1:18" x14ac:dyDescent="0.25">
      <c r="A27" t="s">
        <v>98</v>
      </c>
      <c r="B27" s="4" t="s">
        <v>99</v>
      </c>
      <c r="C27" s="8">
        <v>1.49495437607386E-6</v>
      </c>
      <c r="D27" s="8">
        <v>5.3569198475979799E-6</v>
      </c>
      <c r="E27" s="9">
        <v>0.35951323091164999</v>
      </c>
      <c r="F27" s="4" t="s">
        <v>52</v>
      </c>
      <c r="G27" s="8">
        <v>3.5597534154259401E-6</v>
      </c>
      <c r="H27" s="8">
        <v>9.8754449589235795E-6</v>
      </c>
      <c r="I27" s="9">
        <v>0.39444573315032599</v>
      </c>
      <c r="J27" s="4" t="s">
        <v>52</v>
      </c>
      <c r="K27" s="8">
        <v>2.2151579578822001E-9</v>
      </c>
      <c r="L27" s="8">
        <v>7.9376493490778702E-9</v>
      </c>
      <c r="M27" s="9">
        <v>0.42135549232714697</v>
      </c>
      <c r="N27" s="4" t="s">
        <v>52</v>
      </c>
      <c r="O27" s="8">
        <v>1.01981664216135E-13</v>
      </c>
      <c r="P27" s="8">
        <v>3.9865559648125498E-13</v>
      </c>
      <c r="Q27" s="9">
        <v>0.45460863471830398</v>
      </c>
      <c r="R27" s="4" t="s">
        <v>52</v>
      </c>
    </row>
    <row r="28" spans="1:18" x14ac:dyDescent="0.25">
      <c r="A28" t="s">
        <v>100</v>
      </c>
      <c r="B28" s="4" t="s">
        <v>101</v>
      </c>
      <c r="C28" s="8">
        <v>1.1909518647106499E-7</v>
      </c>
      <c r="D28" s="8">
        <v>6.0248153155950505E-7</v>
      </c>
      <c r="E28" s="9">
        <v>0.562180470342728</v>
      </c>
      <c r="F28" s="4" t="s">
        <v>52</v>
      </c>
      <c r="G28" s="8">
        <v>3.96274333395393E-19</v>
      </c>
      <c r="H28" s="8">
        <v>3.4079592672003802E-17</v>
      </c>
      <c r="I28" s="9">
        <v>1.1381455747108999</v>
      </c>
      <c r="J28" s="4" t="s">
        <v>52</v>
      </c>
      <c r="K28" s="8">
        <v>2.3359292577582798E-18</v>
      </c>
      <c r="L28" s="8">
        <v>6.6963305389070701E-17</v>
      </c>
      <c r="M28" s="9">
        <v>0.98005658775409998</v>
      </c>
      <c r="N28" s="4" t="s">
        <v>52</v>
      </c>
      <c r="O28" s="8">
        <v>6.3008515838967003E-24</v>
      </c>
      <c r="P28" s="8">
        <v>5.4187323621511605E-23</v>
      </c>
      <c r="Q28" s="9">
        <v>0.85774583865133203</v>
      </c>
      <c r="R28" s="4" t="s">
        <v>52</v>
      </c>
    </row>
    <row r="29" spans="1:18" x14ac:dyDescent="0.25">
      <c r="A29" t="s">
        <v>102</v>
      </c>
      <c r="B29" s="4" t="s">
        <v>103</v>
      </c>
      <c r="C29" s="8">
        <v>0.12895314546203801</v>
      </c>
      <c r="D29" s="8">
        <v>0.18483284182892201</v>
      </c>
      <c r="E29" s="9">
        <v>-5.2499715217496197E-2</v>
      </c>
      <c r="F29" s="4" t="s">
        <v>49</v>
      </c>
      <c r="G29" s="8">
        <v>2.31335249231042E-2</v>
      </c>
      <c r="H29" s="8">
        <v>3.4301433506671697E-2</v>
      </c>
      <c r="I29" s="9">
        <v>-7.8597938343623094E-2</v>
      </c>
      <c r="J29" s="4" t="s">
        <v>49</v>
      </c>
      <c r="K29" s="8">
        <v>4.7413242531589399E-2</v>
      </c>
      <c r="L29" s="8">
        <v>6.2731367041795202E-2</v>
      </c>
      <c r="M29" s="9">
        <v>-6.5221773297622104E-2</v>
      </c>
      <c r="N29" s="4" t="s">
        <v>49</v>
      </c>
      <c r="O29" s="8">
        <v>0.17298423348847</v>
      </c>
      <c r="P29" s="8">
        <v>0.21252348685726299</v>
      </c>
      <c r="Q29" s="9">
        <v>-3.80669522997776E-2</v>
      </c>
      <c r="R29" s="4" t="s">
        <v>49</v>
      </c>
    </row>
    <row r="30" spans="1:18" x14ac:dyDescent="0.25">
      <c r="A30" t="s">
        <v>104</v>
      </c>
      <c r="B30" s="4" t="s">
        <v>105</v>
      </c>
      <c r="C30" s="8">
        <v>1.01472639500296E-2</v>
      </c>
      <c r="D30" s="8">
        <v>1.7453293994050899E-2</v>
      </c>
      <c r="E30" s="9">
        <v>0.33712955588573201</v>
      </c>
      <c r="F30" s="4" t="s">
        <v>52</v>
      </c>
      <c r="G30" s="8">
        <v>8.3607254817419092E-6</v>
      </c>
      <c r="H30" s="8">
        <v>2.2469449732181401E-5</v>
      </c>
      <c r="I30" s="9">
        <v>0.62528118727121695</v>
      </c>
      <c r="J30" s="4" t="s">
        <v>52</v>
      </c>
      <c r="K30" s="8">
        <v>1.6288630992110199E-6</v>
      </c>
      <c r="L30" s="8">
        <v>4.2449159555196202E-6</v>
      </c>
      <c r="M30" s="9">
        <v>0.65018077782606698</v>
      </c>
      <c r="N30" s="4" t="s">
        <v>52</v>
      </c>
      <c r="O30" s="8">
        <v>9.0217243569139894E-6</v>
      </c>
      <c r="P30" s="8">
        <v>1.6866702058578299E-5</v>
      </c>
      <c r="Q30" s="9">
        <v>0.42906821438916998</v>
      </c>
      <c r="R30" s="4" t="s">
        <v>52</v>
      </c>
    </row>
    <row r="31" spans="1:18" x14ac:dyDescent="0.25">
      <c r="A31" t="s">
        <v>106</v>
      </c>
      <c r="B31" s="4" t="s">
        <v>107</v>
      </c>
      <c r="C31" s="8">
        <v>8.5259803312709299E-5</v>
      </c>
      <c r="D31" s="8">
        <v>2.2913572140290599E-4</v>
      </c>
      <c r="E31" s="9">
        <v>0.444009389211384</v>
      </c>
      <c r="F31" s="4" t="s">
        <v>52</v>
      </c>
      <c r="G31" s="8">
        <v>1.01126875533247E-8</v>
      </c>
      <c r="H31" s="8">
        <v>4.1413863313615499E-8</v>
      </c>
      <c r="I31" s="9">
        <v>0.609768993866178</v>
      </c>
      <c r="J31" s="4" t="s">
        <v>52</v>
      </c>
      <c r="K31" s="8">
        <v>9.9684844565114706E-7</v>
      </c>
      <c r="L31" s="8">
        <v>2.6790301976874598E-6</v>
      </c>
      <c r="M31" s="9">
        <v>0.50690747148883497</v>
      </c>
      <c r="N31" s="4" t="s">
        <v>52</v>
      </c>
      <c r="O31" s="8">
        <v>4.3935314311944198E-10</v>
      </c>
      <c r="P31" s="8">
        <v>1.45324501185661E-9</v>
      </c>
      <c r="Q31" s="9">
        <v>0.49761567272026802</v>
      </c>
      <c r="R31" s="4" t="s">
        <v>52</v>
      </c>
    </row>
    <row r="32" spans="1:18" x14ac:dyDescent="0.25">
      <c r="A32" t="s">
        <v>108</v>
      </c>
      <c r="B32" s="4" t="s">
        <v>109</v>
      </c>
      <c r="C32" s="8">
        <v>1.69499175071888E-14</v>
      </c>
      <c r="D32" s="8">
        <v>1.4576929056182401E-12</v>
      </c>
      <c r="E32" s="9">
        <v>-0.89807205400665602</v>
      </c>
      <c r="F32" s="4" t="s">
        <v>91</v>
      </c>
      <c r="G32" s="8">
        <v>1.5678881433706401E-7</v>
      </c>
      <c r="H32" s="8">
        <v>5.6182658470781296E-7</v>
      </c>
      <c r="I32" s="9">
        <v>-0.56706399282670705</v>
      </c>
      <c r="J32" s="4" t="s">
        <v>91</v>
      </c>
      <c r="K32" s="8">
        <v>2.0564352611050599E-9</v>
      </c>
      <c r="L32" s="8">
        <v>7.6892796719580297E-9</v>
      </c>
      <c r="M32" s="9">
        <v>-0.65597286255333498</v>
      </c>
      <c r="N32" s="4" t="s">
        <v>91</v>
      </c>
      <c r="O32" s="8">
        <v>8.02291873924233E-7</v>
      </c>
      <c r="P32" s="8">
        <v>1.68285612579229E-6</v>
      </c>
      <c r="Q32" s="9">
        <v>-0.398952989334943</v>
      </c>
      <c r="R32" s="4" t="s">
        <v>91</v>
      </c>
    </row>
    <row r="33" spans="1:18" x14ac:dyDescent="0.25">
      <c r="A33" t="s">
        <v>110</v>
      </c>
      <c r="B33" s="4" t="s">
        <v>111</v>
      </c>
      <c r="C33" s="8">
        <v>8.7633404577382497E-7</v>
      </c>
      <c r="D33" s="8">
        <v>3.5887965684070901E-6</v>
      </c>
      <c r="E33" s="9">
        <v>0.79983444349299504</v>
      </c>
      <c r="F33" s="4" t="s">
        <v>52</v>
      </c>
      <c r="G33" s="8">
        <v>1.3832798219363801E-10</v>
      </c>
      <c r="H33" s="8">
        <v>9.1509280528098796E-10</v>
      </c>
      <c r="I33" s="9">
        <v>1.01172237281642</v>
      </c>
      <c r="J33" s="4" t="s">
        <v>52</v>
      </c>
      <c r="K33" s="8">
        <v>7.4851443443851402E-13</v>
      </c>
      <c r="L33" s="8">
        <v>5.3643534468093501E-12</v>
      </c>
      <c r="M33" s="9">
        <v>1.13986285301372</v>
      </c>
      <c r="N33" s="4" t="s">
        <v>52</v>
      </c>
      <c r="O33" s="8">
        <v>3.12554807670523E-14</v>
      </c>
      <c r="P33" s="8">
        <v>1.34398567298325E-13</v>
      </c>
      <c r="Q33" s="9">
        <v>0.90857419952960305</v>
      </c>
      <c r="R33" s="4" t="s">
        <v>52</v>
      </c>
    </row>
    <row r="34" spans="1:18" x14ac:dyDescent="0.25">
      <c r="A34" t="s">
        <v>112</v>
      </c>
      <c r="B34" s="4" t="s">
        <v>113</v>
      </c>
      <c r="C34" s="8">
        <v>1.59280411896436E-3</v>
      </c>
      <c r="D34" s="8">
        <v>3.1856082379287101E-3</v>
      </c>
      <c r="E34" s="9">
        <v>0.103388257647558</v>
      </c>
      <c r="F34" s="4" t="s">
        <v>49</v>
      </c>
      <c r="G34" s="8">
        <v>5.1092067166563402E-4</v>
      </c>
      <c r="H34" s="8">
        <v>1.07168726251816E-3</v>
      </c>
      <c r="I34" s="9">
        <v>0.146770374048731</v>
      </c>
      <c r="J34" s="4" t="s">
        <v>49</v>
      </c>
      <c r="K34" s="8">
        <v>1.19198371631251E-5</v>
      </c>
      <c r="L34" s="8">
        <v>2.6284769128942401E-5</v>
      </c>
      <c r="M34" s="9">
        <v>0.156973562295178</v>
      </c>
      <c r="N34" s="4" t="s">
        <v>49</v>
      </c>
      <c r="O34" s="8">
        <v>5.5138840541040401E-9</v>
      </c>
      <c r="P34" s="8">
        <v>1.48185633954046E-8</v>
      </c>
      <c r="Q34" s="9">
        <v>0.16471553760948099</v>
      </c>
      <c r="R34" s="4" t="s">
        <v>49</v>
      </c>
    </row>
    <row r="35" spans="1:18" x14ac:dyDescent="0.25">
      <c r="A35" t="s">
        <v>114</v>
      </c>
      <c r="B35" s="4" t="s">
        <v>115</v>
      </c>
      <c r="C35" s="8">
        <v>0.57416284946194296</v>
      </c>
      <c r="D35" s="8">
        <v>0.62503803865477303</v>
      </c>
      <c r="E35" s="9">
        <v>1.7172160357925001E-2</v>
      </c>
      <c r="F35" s="4" t="s">
        <v>49</v>
      </c>
      <c r="G35" s="8">
        <v>0.704560052115911</v>
      </c>
      <c r="H35" s="8">
        <v>0.72133529145200403</v>
      </c>
      <c r="I35" s="9">
        <v>-9.4479211893260095E-3</v>
      </c>
      <c r="J35" s="4" t="s">
        <v>49</v>
      </c>
      <c r="K35" s="8">
        <v>8.4379771062739695E-2</v>
      </c>
      <c r="L35" s="8">
        <v>0.109949398657509</v>
      </c>
      <c r="M35" s="9">
        <v>5.8003407656316598E-2</v>
      </c>
      <c r="N35" s="4" t="s">
        <v>49</v>
      </c>
      <c r="O35" s="8">
        <v>0.172140681629075</v>
      </c>
      <c r="P35" s="8">
        <v>0.21252348685726299</v>
      </c>
      <c r="Q35" s="9">
        <v>-2.3886709716336E-2</v>
      </c>
      <c r="R35" s="4" t="s">
        <v>49</v>
      </c>
    </row>
    <row r="36" spans="1:18" x14ac:dyDescent="0.25">
      <c r="A36" t="s">
        <v>116</v>
      </c>
      <c r="B36" s="4" t="s">
        <v>117</v>
      </c>
      <c r="C36" s="8">
        <v>0.53544156566860002</v>
      </c>
      <c r="D36" s="8">
        <v>0.59802564477272202</v>
      </c>
      <c r="E36" s="9">
        <v>-3.8467542465033998E-2</v>
      </c>
      <c r="F36" s="4" t="s">
        <v>49</v>
      </c>
      <c r="G36" s="8">
        <v>0.52625501591472601</v>
      </c>
      <c r="H36" s="8">
        <v>0.57288520719831004</v>
      </c>
      <c r="I36" s="9">
        <v>-4.1042066017862103E-2</v>
      </c>
      <c r="J36" s="4" t="s">
        <v>49</v>
      </c>
      <c r="K36" s="8">
        <v>0.238874666555387</v>
      </c>
      <c r="L36" s="8">
        <v>0.27761109896977398</v>
      </c>
      <c r="M36" s="9">
        <v>-6.7343893678587299E-2</v>
      </c>
      <c r="N36" s="4" t="s">
        <v>49</v>
      </c>
      <c r="O36" s="8">
        <v>0.27981464954726298</v>
      </c>
      <c r="P36" s="8">
        <v>0.32964465563102202</v>
      </c>
      <c r="Q36" s="9">
        <v>-4.95609683501302E-2</v>
      </c>
      <c r="R36" s="4" t="s">
        <v>49</v>
      </c>
    </row>
    <row r="37" spans="1:18" x14ac:dyDescent="0.25">
      <c r="A37" t="s">
        <v>118</v>
      </c>
      <c r="B37" s="4" t="s">
        <v>119</v>
      </c>
      <c r="C37" s="8">
        <v>1.4722399125234801E-2</v>
      </c>
      <c r="D37" s="8">
        <v>2.4826006368043E-2</v>
      </c>
      <c r="E37" s="9">
        <v>5.4565458418496603E-2</v>
      </c>
      <c r="F37" s="4" t="s">
        <v>49</v>
      </c>
      <c r="G37" s="8">
        <v>5.4753932454687003E-3</v>
      </c>
      <c r="H37" s="8">
        <v>9.23301606098644E-3</v>
      </c>
      <c r="I37" s="9">
        <v>6.9969704681677999E-2</v>
      </c>
      <c r="J37" s="4" t="s">
        <v>49</v>
      </c>
      <c r="K37" s="8">
        <v>1.7650924648770899E-5</v>
      </c>
      <c r="L37" s="8">
        <v>3.6142369518911902E-5</v>
      </c>
      <c r="M37" s="9">
        <v>0.11018172765225601</v>
      </c>
      <c r="N37" s="4" t="s">
        <v>49</v>
      </c>
      <c r="O37" s="8">
        <v>5.3562730300246003E-8</v>
      </c>
      <c r="P37" s="8">
        <v>1.3161128016631901E-7</v>
      </c>
      <c r="Q37" s="9">
        <v>0.109973179551231</v>
      </c>
      <c r="R37" s="4" t="s">
        <v>49</v>
      </c>
    </row>
    <row r="38" spans="1:18" x14ac:dyDescent="0.25">
      <c r="A38" t="s">
        <v>120</v>
      </c>
      <c r="B38" s="4" t="s">
        <v>121</v>
      </c>
      <c r="C38" s="8">
        <v>1.38160987980261E-8</v>
      </c>
      <c r="D38" s="8">
        <v>1.05711160043464E-7</v>
      </c>
      <c r="E38" s="9">
        <v>0.33406384117058402</v>
      </c>
      <c r="F38" s="4" t="s">
        <v>52</v>
      </c>
      <c r="G38" s="8">
        <v>2.9751874392236602E-10</v>
      </c>
      <c r="H38" s="8">
        <v>1.59916324858272E-9</v>
      </c>
      <c r="I38" s="9">
        <v>0.39530492852115501</v>
      </c>
      <c r="J38" s="4" t="s">
        <v>52</v>
      </c>
      <c r="K38" s="8">
        <v>3.6393293122008498E-12</v>
      </c>
      <c r="L38" s="8">
        <v>2.08654880566182E-11</v>
      </c>
      <c r="M38" s="9">
        <v>0.41868678929443498</v>
      </c>
      <c r="N38" s="4" t="s">
        <v>52</v>
      </c>
      <c r="O38" s="8">
        <v>9.0906125157003495E-16</v>
      </c>
      <c r="P38" s="8">
        <v>4.5987804491190002E-15</v>
      </c>
      <c r="Q38" s="9">
        <v>0.385107127440529</v>
      </c>
      <c r="R38" s="4" t="s">
        <v>52</v>
      </c>
    </row>
    <row r="39" spans="1:18" x14ac:dyDescent="0.25">
      <c r="A39" t="s">
        <v>122</v>
      </c>
      <c r="B39" s="4" t="s">
        <v>123</v>
      </c>
      <c r="C39" s="8">
        <v>5.8545808944708696E-4</v>
      </c>
      <c r="D39" s="8">
        <v>1.3249840971697199E-3</v>
      </c>
      <c r="E39" s="9">
        <v>0.26371554060923602</v>
      </c>
      <c r="F39" s="4" t="s">
        <v>52</v>
      </c>
      <c r="G39" s="8">
        <v>2.1096020047736602E-9</v>
      </c>
      <c r="H39" s="8">
        <v>1.00792095783631E-8</v>
      </c>
      <c r="I39" s="9">
        <v>0.71688036593677396</v>
      </c>
      <c r="J39" s="4" t="s">
        <v>52</v>
      </c>
      <c r="K39" s="8">
        <v>6.0263565081860599E-6</v>
      </c>
      <c r="L39" s="8">
        <v>1.3638596308E-5</v>
      </c>
      <c r="M39" s="9">
        <v>0.36976131404464202</v>
      </c>
      <c r="N39" s="4" t="s">
        <v>52</v>
      </c>
      <c r="O39" s="8">
        <v>1.0718052573490401E-27</v>
      </c>
      <c r="P39" s="8">
        <v>2.3043813033004499E-26</v>
      </c>
      <c r="Q39" s="9">
        <v>0.73935427629043304</v>
      </c>
      <c r="R39" s="4" t="s">
        <v>52</v>
      </c>
    </row>
    <row r="40" spans="1:18" x14ac:dyDescent="0.25">
      <c r="A40" t="s">
        <v>197</v>
      </c>
      <c r="B40" s="4" t="s">
        <v>198</v>
      </c>
      <c r="C40" s="8">
        <v>0.16536951937270999</v>
      </c>
      <c r="D40" s="8">
        <v>0.22221529165707901</v>
      </c>
      <c r="E40" s="9">
        <v>0.107930578176493</v>
      </c>
      <c r="F40" s="4" t="s">
        <v>49</v>
      </c>
      <c r="G40" s="8">
        <v>5.2791724621081698E-2</v>
      </c>
      <c r="H40" s="8">
        <v>6.9847512575584997E-2</v>
      </c>
      <c r="I40" s="9">
        <v>0.14653057775066</v>
      </c>
      <c r="J40" s="4" t="s">
        <v>49</v>
      </c>
      <c r="K40" s="8">
        <v>1.1724018588648701E-3</v>
      </c>
      <c r="L40" s="8">
        <v>1.8671585159699699E-3</v>
      </c>
      <c r="M40" s="9">
        <v>0.250528384700136</v>
      </c>
      <c r="N40" s="4" t="s">
        <v>49</v>
      </c>
      <c r="O40" s="8">
        <v>0.17847089958986201</v>
      </c>
      <c r="P40" s="8">
        <v>0.21617601922152299</v>
      </c>
      <c r="Q40" s="9">
        <v>6.8931700745153396E-2</v>
      </c>
      <c r="R40" s="4" t="s">
        <v>49</v>
      </c>
    </row>
    <row r="41" spans="1:18" x14ac:dyDescent="0.25">
      <c r="A41" t="s">
        <v>124</v>
      </c>
      <c r="B41" s="4" t="s">
        <v>125</v>
      </c>
      <c r="C41" s="8">
        <v>5.1809146589342201E-9</v>
      </c>
      <c r="D41" s="8">
        <v>5.3131307947666797E-8</v>
      </c>
      <c r="E41" s="9">
        <v>0.220426689728736</v>
      </c>
      <c r="F41" s="4" t="s">
        <v>49</v>
      </c>
      <c r="G41" s="8">
        <v>1.27484372521472E-4</v>
      </c>
      <c r="H41" s="8">
        <v>2.8851726412754299E-4</v>
      </c>
      <c r="I41" s="9">
        <v>0.13935099180803601</v>
      </c>
      <c r="J41" s="4" t="s">
        <v>49</v>
      </c>
      <c r="K41" s="8">
        <v>1.04832338961756E-8</v>
      </c>
      <c r="L41" s="8">
        <v>3.4675312118119298E-8</v>
      </c>
      <c r="M41" s="9">
        <v>0.219291301150637</v>
      </c>
      <c r="N41" s="4" t="s">
        <v>49</v>
      </c>
      <c r="O41" s="8">
        <v>1.33240159857212E-5</v>
      </c>
      <c r="P41" s="8">
        <v>2.2838865285803401E-5</v>
      </c>
      <c r="Q41" s="9">
        <v>0.13582948095734801</v>
      </c>
      <c r="R41" s="4" t="s">
        <v>49</v>
      </c>
    </row>
    <row r="42" spans="1:18" x14ac:dyDescent="0.25">
      <c r="A42" t="s">
        <v>126</v>
      </c>
      <c r="B42" s="4" t="s">
        <v>221</v>
      </c>
      <c r="C42" s="8">
        <v>1.1876659112581199E-5</v>
      </c>
      <c r="D42" s="8">
        <v>3.5220437368344102E-5</v>
      </c>
      <c r="E42" s="9">
        <v>0.35339700388348999</v>
      </c>
      <c r="F42" s="4" t="s">
        <v>52</v>
      </c>
      <c r="G42" s="8">
        <v>1.4967653057031301E-2</v>
      </c>
      <c r="H42" s="8">
        <v>2.2986038623298101E-2</v>
      </c>
      <c r="I42" s="9">
        <v>0.20412537156761601</v>
      </c>
      <c r="J42" s="4" t="s">
        <v>49</v>
      </c>
      <c r="K42" s="8">
        <v>6.0959566853096801E-3</v>
      </c>
      <c r="L42" s="8">
        <v>8.7375379156105493E-3</v>
      </c>
      <c r="M42" s="9">
        <v>0.19917774712389999</v>
      </c>
      <c r="N42" s="4" t="s">
        <v>49</v>
      </c>
      <c r="O42" s="8">
        <v>5.6390728554548096E-3</v>
      </c>
      <c r="P42" s="8">
        <v>8.0826710928185701E-3</v>
      </c>
      <c r="Q42" s="9">
        <v>0.158829337048257</v>
      </c>
      <c r="R42" s="4" t="s">
        <v>49</v>
      </c>
    </row>
    <row r="43" spans="1:18" x14ac:dyDescent="0.25">
      <c r="A43" t="s">
        <v>127</v>
      </c>
      <c r="B43" s="4" t="s">
        <v>128</v>
      </c>
      <c r="C43" s="8">
        <v>5.2370840056382997E-2</v>
      </c>
      <c r="D43" s="8">
        <v>8.4979098959413898E-2</v>
      </c>
      <c r="E43" s="9">
        <v>-7.7186838354254203E-2</v>
      </c>
      <c r="F43" s="4" t="s">
        <v>49</v>
      </c>
      <c r="G43" s="8">
        <v>0.61064918540866397</v>
      </c>
      <c r="H43" s="8">
        <v>0.64834357956969302</v>
      </c>
      <c r="I43" s="9">
        <v>3.1524012161594797E-2</v>
      </c>
      <c r="J43" s="4" t="s">
        <v>49</v>
      </c>
      <c r="K43" s="8">
        <v>0.64599903178626805</v>
      </c>
      <c r="L43" s="8">
        <v>0.66137996111451203</v>
      </c>
      <c r="M43" s="9">
        <v>-2.00733187985765E-2</v>
      </c>
      <c r="N43" s="4" t="s">
        <v>49</v>
      </c>
      <c r="O43" s="8">
        <v>0.31456927092509801</v>
      </c>
      <c r="P43" s="8">
        <v>0.36558050404808701</v>
      </c>
      <c r="Q43" s="9">
        <v>4.6127662466891602E-2</v>
      </c>
      <c r="R43" s="4" t="s">
        <v>49</v>
      </c>
    </row>
    <row r="44" spans="1:18" x14ac:dyDescent="0.25">
      <c r="A44" t="s">
        <v>200</v>
      </c>
      <c r="B44" s="4" t="s">
        <v>201</v>
      </c>
      <c r="C44" s="8">
        <v>6.5607789374685602E-2</v>
      </c>
      <c r="D44" s="8">
        <v>0.10448647937449899</v>
      </c>
      <c r="E44" s="9">
        <v>3.5053442430756102E-2</v>
      </c>
      <c r="F44" s="4" t="s">
        <v>49</v>
      </c>
      <c r="G44" s="8">
        <v>8.0582993816660703E-2</v>
      </c>
      <c r="H44" s="8">
        <v>0.101913786297542</v>
      </c>
      <c r="I44" s="9">
        <v>4.1299479762373303E-2</v>
      </c>
      <c r="J44" s="4" t="s">
        <v>49</v>
      </c>
      <c r="K44" s="8">
        <v>2.1782689041746099E-4</v>
      </c>
      <c r="L44" s="8">
        <v>3.7466225151803199E-4</v>
      </c>
      <c r="M44" s="9">
        <v>7.7045808710495794E-2</v>
      </c>
      <c r="N44" s="4" t="s">
        <v>49</v>
      </c>
      <c r="O44" s="8">
        <v>2.4085583205435399E-2</v>
      </c>
      <c r="P44" s="8">
        <v>3.2878732629641999E-2</v>
      </c>
      <c r="Q44" s="9">
        <v>3.2787312473604197E-2</v>
      </c>
      <c r="R44" s="4" t="s">
        <v>49</v>
      </c>
    </row>
    <row r="45" spans="1:18" x14ac:dyDescent="0.25">
      <c r="A45" t="s">
        <v>129</v>
      </c>
      <c r="B45" s="4" t="s">
        <v>130</v>
      </c>
      <c r="C45" s="8">
        <v>7.2270401495838398E-3</v>
      </c>
      <c r="D45" s="8">
        <v>1.2684192915596099E-2</v>
      </c>
      <c r="E45" s="9">
        <v>0.16535952014930599</v>
      </c>
      <c r="F45" s="4" t="s">
        <v>49</v>
      </c>
      <c r="G45" s="8">
        <v>9.5035049724732194E-12</v>
      </c>
      <c r="H45" s="8">
        <v>8.1730142763269695E-11</v>
      </c>
      <c r="I45" s="9">
        <v>0.51803545376146598</v>
      </c>
      <c r="J45" s="4" t="s">
        <v>52</v>
      </c>
      <c r="K45" s="8">
        <v>9.7112726903650504E-7</v>
      </c>
      <c r="L45" s="8">
        <v>2.6790301976874598E-6</v>
      </c>
      <c r="M45" s="9">
        <v>0.28643355116413399</v>
      </c>
      <c r="N45" s="4" t="s">
        <v>52</v>
      </c>
      <c r="O45" s="8">
        <v>8.4780831208106297E-37</v>
      </c>
      <c r="P45" s="8">
        <v>7.2911514838971496E-35</v>
      </c>
      <c r="Q45" s="9">
        <v>0.70866384187694198</v>
      </c>
      <c r="R45" s="4" t="s">
        <v>52</v>
      </c>
    </row>
    <row r="46" spans="1:18" x14ac:dyDescent="0.25">
      <c r="A46" t="s">
        <v>131</v>
      </c>
      <c r="B46" s="4" t="s">
        <v>132</v>
      </c>
      <c r="C46" s="8">
        <v>0.39787767987638301</v>
      </c>
      <c r="D46" s="8">
        <v>0.47524278429679101</v>
      </c>
      <c r="E46" s="9">
        <v>5.3712823732943601E-2</v>
      </c>
      <c r="F46" s="4" t="s">
        <v>49</v>
      </c>
      <c r="G46" s="8">
        <v>2.2042487740968498E-3</v>
      </c>
      <c r="H46" s="8">
        <v>3.94927905359018E-3</v>
      </c>
      <c r="I46" s="9">
        <v>0.15812432967509801</v>
      </c>
      <c r="J46" s="4" t="s">
        <v>49</v>
      </c>
      <c r="K46" s="8">
        <v>2.5524277371325201E-2</v>
      </c>
      <c r="L46" s="8">
        <v>3.4649338676848197E-2</v>
      </c>
      <c r="M46" s="9">
        <v>0.10052778852109499</v>
      </c>
      <c r="N46" s="4" t="s">
        <v>49</v>
      </c>
      <c r="O46" s="8">
        <v>1.2185937918782E-5</v>
      </c>
      <c r="P46" s="8">
        <v>2.1387564510515299E-5</v>
      </c>
      <c r="Q46" s="9">
        <v>0.16800716532191201</v>
      </c>
      <c r="R46" s="4" t="s">
        <v>49</v>
      </c>
    </row>
    <row r="47" spans="1:18" x14ac:dyDescent="0.25">
      <c r="A47" t="s">
        <v>133</v>
      </c>
      <c r="B47" s="4" t="s">
        <v>134</v>
      </c>
      <c r="C47" s="8">
        <v>2.67265193350463E-11</v>
      </c>
      <c r="D47" s="8">
        <v>5.6947002974400603E-10</v>
      </c>
      <c r="E47" s="9">
        <v>0.421949647356547</v>
      </c>
      <c r="F47" s="4" t="s">
        <v>52</v>
      </c>
      <c r="G47" s="8">
        <v>3.7508231198855797E-14</v>
      </c>
      <c r="H47" s="8">
        <v>6.4514157662032001E-13</v>
      </c>
      <c r="I47" s="9">
        <v>0.48794745794053002</v>
      </c>
      <c r="J47" s="4" t="s">
        <v>52</v>
      </c>
      <c r="K47" s="8">
        <v>1.1755005115627E-20</v>
      </c>
      <c r="L47" s="8">
        <v>5.0546521997195903E-19</v>
      </c>
      <c r="M47" s="9">
        <v>0.57507653426291006</v>
      </c>
      <c r="N47" s="4" t="s">
        <v>52</v>
      </c>
      <c r="O47" s="8">
        <v>7.3858187628807695E-20</v>
      </c>
      <c r="P47" s="8">
        <v>4.5370029543410498E-19</v>
      </c>
      <c r="Q47" s="9">
        <v>0.43395026977797801</v>
      </c>
      <c r="R47" s="4" t="s">
        <v>52</v>
      </c>
    </row>
    <row r="48" spans="1:18" x14ac:dyDescent="0.25">
      <c r="A48" t="s">
        <v>135</v>
      </c>
      <c r="B48" s="4" t="s">
        <v>136</v>
      </c>
      <c r="C48" s="8">
        <v>2.0601175754016299E-7</v>
      </c>
      <c r="D48" s="8">
        <v>9.3247427097126496E-7</v>
      </c>
      <c r="E48" s="9">
        <v>0.26938108913629399</v>
      </c>
      <c r="F48" s="4" t="s">
        <v>52</v>
      </c>
      <c r="G48" s="8">
        <v>2.22203362892139E-7</v>
      </c>
      <c r="H48" s="8">
        <v>7.6437956834896004E-7</v>
      </c>
      <c r="I48" s="9">
        <v>0.29545387100245601</v>
      </c>
      <c r="J48" s="4" t="s">
        <v>52</v>
      </c>
      <c r="K48" s="8">
        <v>1.6579527521119599E-11</v>
      </c>
      <c r="L48" s="8">
        <v>8.8537150662513996E-11</v>
      </c>
      <c r="M48" s="9">
        <v>0.32325728535634601</v>
      </c>
      <c r="N48" s="4" t="s">
        <v>52</v>
      </c>
      <c r="O48" s="8">
        <v>8.4621486652388104E-13</v>
      </c>
      <c r="P48" s="8">
        <v>3.1641077617849499E-12</v>
      </c>
      <c r="Q48" s="9">
        <v>0.27359264213749801</v>
      </c>
      <c r="R48" s="4" t="s">
        <v>52</v>
      </c>
    </row>
    <row r="49" spans="1:18" x14ac:dyDescent="0.25">
      <c r="A49" t="s">
        <v>202</v>
      </c>
      <c r="B49" s="4" t="s">
        <v>203</v>
      </c>
      <c r="C49" s="8">
        <v>0.209727772424918</v>
      </c>
      <c r="D49" s="8">
        <v>0.26920281236631299</v>
      </c>
      <c r="E49" s="9">
        <v>-1.45084657394128E-2</v>
      </c>
      <c r="F49" s="4" t="s">
        <v>49</v>
      </c>
      <c r="G49" s="8">
        <v>0.27246780793398501</v>
      </c>
      <c r="H49" s="8">
        <v>0.31006002525627702</v>
      </c>
      <c r="I49" s="9">
        <v>3.1295158061203497E-2</v>
      </c>
      <c r="J49" s="4" t="s">
        <v>49</v>
      </c>
      <c r="K49" s="8">
        <v>0.21612370497659</v>
      </c>
      <c r="L49" s="8">
        <v>0.26178364264769999</v>
      </c>
      <c r="M49" s="9">
        <v>-1.42988685163375E-2</v>
      </c>
      <c r="N49" s="4" t="s">
        <v>49</v>
      </c>
      <c r="O49" s="8">
        <v>0.388718055825375</v>
      </c>
      <c r="P49" s="8">
        <v>0.44573003734643002</v>
      </c>
      <c r="Q49" s="9">
        <v>-9.3005763389387604E-3</v>
      </c>
      <c r="R49" s="4" t="s">
        <v>49</v>
      </c>
    </row>
    <row r="50" spans="1:18" x14ac:dyDescent="0.25">
      <c r="A50" t="s">
        <v>204</v>
      </c>
      <c r="B50" s="4" t="s">
        <v>205</v>
      </c>
      <c r="C50" s="8">
        <v>0.327127726316711</v>
      </c>
      <c r="D50" s="8">
        <v>0.40189977804624499</v>
      </c>
      <c r="E50" s="9">
        <v>-3.1861861372813098E-2</v>
      </c>
      <c r="F50" s="4" t="s">
        <v>49</v>
      </c>
      <c r="G50" s="8">
        <v>0.39982609568350902</v>
      </c>
      <c r="H50" s="8">
        <v>0.440833900368998</v>
      </c>
      <c r="I50" s="9">
        <v>3.80152558841561E-2</v>
      </c>
      <c r="J50" s="4" t="s">
        <v>49</v>
      </c>
      <c r="K50" s="8">
        <v>9.9314350931656706E-2</v>
      </c>
      <c r="L50" s="8">
        <v>0.12560344382533101</v>
      </c>
      <c r="M50" s="9">
        <v>-4.2630648760121001E-2</v>
      </c>
      <c r="N50" s="4" t="s">
        <v>49</v>
      </c>
      <c r="O50" s="8">
        <v>0.52402231523352705</v>
      </c>
      <c r="P50" s="8">
        <v>0.57045467227953595</v>
      </c>
      <c r="Q50" s="9">
        <v>-1.5742344307610501E-2</v>
      </c>
      <c r="R50" s="4" t="s">
        <v>49</v>
      </c>
    </row>
    <row r="51" spans="1:18" x14ac:dyDescent="0.25">
      <c r="A51" t="s">
        <v>206</v>
      </c>
      <c r="B51" s="4" t="s">
        <v>207</v>
      </c>
      <c r="C51" s="8">
        <v>0.60913823445739301</v>
      </c>
      <c r="D51" s="8">
        <v>0.65482360204169698</v>
      </c>
      <c r="E51" s="9">
        <v>2.1712990810896698E-2</v>
      </c>
      <c r="F51" s="4" t="s">
        <v>49</v>
      </c>
      <c r="G51" s="8">
        <v>0.63202044871964702</v>
      </c>
      <c r="H51" s="8">
        <v>0.66285071451084898</v>
      </c>
      <c r="I51" s="9">
        <v>1.74617896125733E-2</v>
      </c>
      <c r="J51" s="4" t="s">
        <v>49</v>
      </c>
      <c r="K51" s="8">
        <v>0.23103303247750601</v>
      </c>
      <c r="L51" s="8">
        <v>0.27217590127487001</v>
      </c>
      <c r="M51" s="9">
        <v>-3.8236949021707302E-2</v>
      </c>
      <c r="N51" s="4" t="s">
        <v>49</v>
      </c>
      <c r="O51" s="8">
        <v>0.87157719846270398</v>
      </c>
      <c r="P51" s="8">
        <v>0.87862203497691704</v>
      </c>
      <c r="Q51" s="9">
        <v>4.6242345891562E-3</v>
      </c>
      <c r="R51" s="4" t="s">
        <v>49</v>
      </c>
    </row>
    <row r="52" spans="1:18" x14ac:dyDescent="0.25">
      <c r="A52" t="s">
        <v>208</v>
      </c>
      <c r="B52" s="4" t="s">
        <v>209</v>
      </c>
      <c r="C52" s="8">
        <v>0.55765878389921697</v>
      </c>
      <c r="D52" s="8">
        <v>0.61485455660682997</v>
      </c>
      <c r="E52" s="9">
        <v>3.6701896883468602E-2</v>
      </c>
      <c r="F52" s="4" t="s">
        <v>49</v>
      </c>
      <c r="G52" s="8">
        <v>6.8485435515428699E-4</v>
      </c>
      <c r="H52" s="8">
        <v>1.40232082245878E-3</v>
      </c>
      <c r="I52" s="9">
        <v>0.27848768381918498</v>
      </c>
      <c r="J52" s="4" t="s">
        <v>52</v>
      </c>
      <c r="K52" s="8">
        <v>1.4969461364301301E-3</v>
      </c>
      <c r="L52" s="8">
        <v>2.34067941332711E-3</v>
      </c>
      <c r="M52" s="9">
        <v>0.17906784873609</v>
      </c>
      <c r="N52" s="4" t="s">
        <v>49</v>
      </c>
      <c r="O52" s="8">
        <v>3.6146975100598698E-5</v>
      </c>
      <c r="P52" s="8">
        <v>5.8653582238707303E-5</v>
      </c>
      <c r="Q52" s="9">
        <v>0.187315558423502</v>
      </c>
      <c r="R52" s="4" t="s">
        <v>49</v>
      </c>
    </row>
    <row r="53" spans="1:18" x14ac:dyDescent="0.25">
      <c r="A53" t="s">
        <v>210</v>
      </c>
      <c r="B53" s="4" t="s">
        <v>211</v>
      </c>
      <c r="C53" s="8">
        <v>6.7780897842545706E-2</v>
      </c>
      <c r="D53" s="8">
        <v>0.105984676626526</v>
      </c>
      <c r="E53" s="9">
        <v>7.22786093315885E-2</v>
      </c>
      <c r="F53" s="4" t="s">
        <v>49</v>
      </c>
      <c r="G53" s="8">
        <v>7.2768239729095296E-2</v>
      </c>
      <c r="H53" s="8">
        <v>9.3404009204510405E-2</v>
      </c>
      <c r="I53" s="9">
        <v>6.0053986589801801E-2</v>
      </c>
      <c r="J53" s="4" t="s">
        <v>49</v>
      </c>
      <c r="K53" s="8">
        <v>0.27099290521363301</v>
      </c>
      <c r="L53" s="8">
        <v>0.31073853131163198</v>
      </c>
      <c r="M53" s="9">
        <v>2.6654118424098101E-2</v>
      </c>
      <c r="N53" s="4" t="s">
        <v>49</v>
      </c>
      <c r="O53" s="8">
        <v>0.41560604599131801</v>
      </c>
      <c r="P53" s="8">
        <v>0.47029105204280702</v>
      </c>
      <c r="Q53" s="9">
        <v>1.54876531955994E-2</v>
      </c>
      <c r="R53" s="4" t="s">
        <v>49</v>
      </c>
    </row>
    <row r="54" spans="1:18" x14ac:dyDescent="0.25">
      <c r="A54" t="s">
        <v>137</v>
      </c>
      <c r="B54" s="4" t="s">
        <v>138</v>
      </c>
      <c r="C54" s="8">
        <v>0.96588189672047797</v>
      </c>
      <c r="D54" s="8">
        <v>0.97724521315248403</v>
      </c>
      <c r="E54" s="9">
        <v>-3.1495600734366101E-3</v>
      </c>
      <c r="F54" s="4" t="s">
        <v>49</v>
      </c>
      <c r="G54" s="8">
        <v>0.26309520585616603</v>
      </c>
      <c r="H54" s="8">
        <v>0.30575929329230001</v>
      </c>
      <c r="I54" s="9">
        <v>-6.6037073847266203E-2</v>
      </c>
      <c r="J54" s="4" t="s">
        <v>49</v>
      </c>
      <c r="K54" s="8">
        <v>0.22674163376217599</v>
      </c>
      <c r="L54" s="8">
        <v>0.27083028477148702</v>
      </c>
      <c r="M54" s="9">
        <v>-7.1415163885928404E-2</v>
      </c>
      <c r="N54" s="4" t="s">
        <v>49</v>
      </c>
      <c r="O54" s="8">
        <v>0.225563895409684</v>
      </c>
      <c r="P54" s="8">
        <v>0.26942354173934502</v>
      </c>
      <c r="Q54" s="9">
        <v>-5.5452557339145198E-2</v>
      </c>
      <c r="R54" s="4" t="s">
        <v>49</v>
      </c>
    </row>
    <row r="55" spans="1:18" x14ac:dyDescent="0.25">
      <c r="A55" t="s">
        <v>213</v>
      </c>
      <c r="B55" s="4" t="s">
        <v>214</v>
      </c>
      <c r="C55" s="8">
        <v>9.00519753547359E-2</v>
      </c>
      <c r="D55" s="8">
        <v>0.13352534276736699</v>
      </c>
      <c r="E55" s="9">
        <v>0.21782030747947101</v>
      </c>
      <c r="F55" s="4" t="s">
        <v>49</v>
      </c>
      <c r="G55" s="8">
        <v>3.6769163513891701E-2</v>
      </c>
      <c r="H55" s="8">
        <v>5.2181017355330803E-2</v>
      </c>
      <c r="I55" s="9">
        <v>0.32321384916924101</v>
      </c>
      <c r="J55" s="4" t="s">
        <v>49</v>
      </c>
      <c r="K55" s="8">
        <v>0.64175696896786405</v>
      </c>
      <c r="L55" s="8">
        <v>0.66137996111451203</v>
      </c>
      <c r="M55" s="9">
        <v>5.3599715616973E-2</v>
      </c>
      <c r="N55" s="4" t="s">
        <v>49</v>
      </c>
      <c r="O55" s="8">
        <v>0.48348094940122399</v>
      </c>
      <c r="P55" s="8">
        <v>0.53306873908340002</v>
      </c>
      <c r="Q55" s="9">
        <v>6.2779426055306703E-2</v>
      </c>
      <c r="R55" s="4" t="s">
        <v>49</v>
      </c>
    </row>
    <row r="56" spans="1:18" x14ac:dyDescent="0.25">
      <c r="A56" t="s">
        <v>139</v>
      </c>
      <c r="B56" s="4" t="s">
        <v>140</v>
      </c>
      <c r="C56" s="8">
        <v>3.7412965893387999E-6</v>
      </c>
      <c r="D56" s="8">
        <v>1.19167224697458E-5</v>
      </c>
      <c r="E56" s="9">
        <v>0.60010877971944498</v>
      </c>
      <c r="F56" s="4" t="s">
        <v>52</v>
      </c>
      <c r="G56" s="8">
        <v>7.7301001158485301E-7</v>
      </c>
      <c r="H56" s="8">
        <v>2.55687926908836E-6</v>
      </c>
      <c r="I56" s="9">
        <v>0.56355860412022196</v>
      </c>
      <c r="J56" s="4" t="s">
        <v>52</v>
      </c>
      <c r="K56" s="8">
        <v>1.15818345901162E-9</v>
      </c>
      <c r="L56" s="8">
        <v>4.52744443068177E-9</v>
      </c>
      <c r="M56" s="9">
        <v>0.64792693449717897</v>
      </c>
      <c r="N56" s="4" t="s">
        <v>52</v>
      </c>
      <c r="O56" s="8">
        <v>1.5451019013890001E-12</v>
      </c>
      <c r="P56" s="8">
        <v>5.5366151466439202E-12</v>
      </c>
      <c r="Q56" s="9">
        <v>0.53140976838790599</v>
      </c>
      <c r="R56" s="4" t="s">
        <v>52</v>
      </c>
    </row>
    <row r="57" spans="1:18" x14ac:dyDescent="0.25">
      <c r="A57" t="s">
        <v>141</v>
      </c>
      <c r="B57" s="4" t="s">
        <v>142</v>
      </c>
      <c r="C57" s="8">
        <v>6.0907132768897403E-4</v>
      </c>
      <c r="D57" s="8">
        <v>1.3430803636218401E-3</v>
      </c>
      <c r="E57" s="9">
        <v>0.230639041772561</v>
      </c>
      <c r="F57" s="4" t="s">
        <v>49</v>
      </c>
      <c r="G57" s="8">
        <v>3.8805835575258099E-5</v>
      </c>
      <c r="H57" s="8">
        <v>9.5351481699205496E-5</v>
      </c>
      <c r="I57" s="9">
        <v>0.26724920849463402</v>
      </c>
      <c r="J57" s="4" t="s">
        <v>52</v>
      </c>
      <c r="K57" s="8">
        <v>2.5785554364166099E-2</v>
      </c>
      <c r="L57" s="8">
        <v>3.4649338676848197E-2</v>
      </c>
      <c r="M57" s="9">
        <v>0.137861399554708</v>
      </c>
      <c r="N57" s="4" t="s">
        <v>49</v>
      </c>
      <c r="O57" s="8">
        <v>1.07790233032111E-3</v>
      </c>
      <c r="P57" s="8">
        <v>1.5982689725450899E-3</v>
      </c>
      <c r="Q57" s="9">
        <v>0.152067750019062</v>
      </c>
      <c r="R57" s="4" t="s">
        <v>49</v>
      </c>
    </row>
    <row r="58" spans="1:18" x14ac:dyDescent="0.25">
      <c r="A58" t="s">
        <v>143</v>
      </c>
      <c r="B58" s="4" t="s">
        <v>144</v>
      </c>
      <c r="C58" s="8">
        <v>0.88625757616219403</v>
      </c>
      <c r="D58" s="8">
        <v>0.91829098252950203</v>
      </c>
      <c r="E58" s="9">
        <v>2.96088617531493E-2</v>
      </c>
      <c r="F58" s="4" t="s">
        <v>49</v>
      </c>
      <c r="G58" s="8">
        <v>1.1952382286897E-2</v>
      </c>
      <c r="H58" s="8">
        <v>1.86891795758754E-2</v>
      </c>
      <c r="I58" s="9">
        <v>0.48550684727367799</v>
      </c>
      <c r="J58" s="4" t="s">
        <v>52</v>
      </c>
      <c r="K58" s="8">
        <v>1.8245856585876301E-3</v>
      </c>
      <c r="L58" s="8">
        <v>2.7528836252374801E-3</v>
      </c>
      <c r="M58" s="9">
        <v>0.56051068456978004</v>
      </c>
      <c r="N58" s="4" t="s">
        <v>52</v>
      </c>
      <c r="O58" s="8">
        <v>4.8873510084165498E-6</v>
      </c>
      <c r="P58" s="8">
        <v>9.7747020168331097E-6</v>
      </c>
      <c r="Q58" s="9">
        <v>0.63018928812264197</v>
      </c>
      <c r="R58" s="4" t="s">
        <v>52</v>
      </c>
    </row>
    <row r="59" spans="1:18" x14ac:dyDescent="0.25">
      <c r="A59" t="s">
        <v>145</v>
      </c>
      <c r="B59" s="4" t="s">
        <v>223</v>
      </c>
      <c r="C59" s="8">
        <v>1.7850576291565101E-4</v>
      </c>
      <c r="D59" s="8">
        <v>4.5151457678664598E-4</v>
      </c>
      <c r="E59" s="9">
        <v>0.182045238341254</v>
      </c>
      <c r="F59" s="4" t="s">
        <v>49</v>
      </c>
      <c r="G59" s="8">
        <v>8.7254919291413597E-4</v>
      </c>
      <c r="H59" s="8">
        <v>1.70543705887763E-3</v>
      </c>
      <c r="I59" s="9">
        <v>0.17491535877738701</v>
      </c>
      <c r="J59" s="4" t="s">
        <v>49</v>
      </c>
      <c r="K59" s="8">
        <v>5.8807773936526997E-8</v>
      </c>
      <c r="L59" s="8">
        <v>1.8062387709076201E-7</v>
      </c>
      <c r="M59" s="9">
        <v>0.26684797434698398</v>
      </c>
      <c r="N59" s="4" t="s">
        <v>52</v>
      </c>
      <c r="O59" s="8">
        <v>2.6201808871238E-5</v>
      </c>
      <c r="P59" s="8">
        <v>4.3333760825508999E-5</v>
      </c>
      <c r="Q59" s="9">
        <v>0.174276759271253</v>
      </c>
      <c r="R59" s="4" t="s">
        <v>49</v>
      </c>
    </row>
    <row r="60" spans="1:18" x14ac:dyDescent="0.25">
      <c r="A60" t="s">
        <v>215</v>
      </c>
      <c r="B60" s="4" t="s">
        <v>216</v>
      </c>
      <c r="C60" s="8">
        <v>0.17453001013963801</v>
      </c>
      <c r="D60" s="8">
        <v>0.230916628800137</v>
      </c>
      <c r="E60" s="9">
        <v>8.2869915619942697E-2</v>
      </c>
      <c r="F60" s="4" t="s">
        <v>49</v>
      </c>
      <c r="G60" s="8">
        <v>0.23828243570073801</v>
      </c>
      <c r="H60" s="8">
        <v>0.28071629411319798</v>
      </c>
      <c r="I60" s="9">
        <v>7.4425826255902799E-2</v>
      </c>
      <c r="J60" s="4" t="s">
        <v>49</v>
      </c>
      <c r="K60" s="8">
        <v>4.0946492717708503E-3</v>
      </c>
      <c r="L60" s="8">
        <v>5.9684718198693802E-3</v>
      </c>
      <c r="M60" s="9">
        <v>0.170310693029883</v>
      </c>
      <c r="N60" s="4" t="s">
        <v>49</v>
      </c>
      <c r="O60" s="8">
        <v>1.9205674145229799E-2</v>
      </c>
      <c r="P60" s="8">
        <v>2.7076852073602699E-2</v>
      </c>
      <c r="Q60" s="9">
        <v>9.8831162902540695E-2</v>
      </c>
      <c r="R60" s="4" t="s">
        <v>49</v>
      </c>
    </row>
    <row r="61" spans="1:18" x14ac:dyDescent="0.25">
      <c r="A61" t="s">
        <v>146</v>
      </c>
      <c r="B61" s="4" t="s">
        <v>147</v>
      </c>
      <c r="C61" s="8">
        <v>1.7320235703845001E-4</v>
      </c>
      <c r="D61" s="8">
        <v>4.5137583955474903E-4</v>
      </c>
      <c r="E61" s="9">
        <v>0.130164828441618</v>
      </c>
      <c r="F61" s="4" t="s">
        <v>49</v>
      </c>
      <c r="G61" s="8">
        <v>2.0712075202639801E-5</v>
      </c>
      <c r="H61" s="8">
        <v>5.238936668903E-5</v>
      </c>
      <c r="I61" s="9">
        <v>0.14679157854484101</v>
      </c>
      <c r="J61" s="4" t="s">
        <v>49</v>
      </c>
      <c r="K61" s="8">
        <v>7.89978020531267E-4</v>
      </c>
      <c r="L61" s="8">
        <v>1.2818511276545101E-3</v>
      </c>
      <c r="M61" s="9">
        <v>0.117067780831742</v>
      </c>
      <c r="N61" s="4" t="s">
        <v>49</v>
      </c>
      <c r="O61" s="8">
        <v>1.3543978250883399E-5</v>
      </c>
      <c r="P61" s="8">
        <v>2.2838865285803401E-5</v>
      </c>
      <c r="Q61" s="9">
        <v>0.12745230879423</v>
      </c>
      <c r="R61" s="4" t="s">
        <v>49</v>
      </c>
    </row>
    <row r="62" spans="1:18" x14ac:dyDescent="0.25">
      <c r="A62" t="s">
        <v>148</v>
      </c>
      <c r="B62" s="4" t="s">
        <v>149</v>
      </c>
      <c r="C62" s="8">
        <v>1.24797645671016E-3</v>
      </c>
      <c r="D62" s="8">
        <v>2.6741842528227801E-3</v>
      </c>
      <c r="E62" s="9">
        <v>0.23449942053204501</v>
      </c>
      <c r="F62" s="4" t="s">
        <v>49</v>
      </c>
      <c r="G62" s="8">
        <v>4.0063893742978099E-2</v>
      </c>
      <c r="H62" s="8">
        <v>5.4690394633271598E-2</v>
      </c>
      <c r="I62" s="9">
        <v>0.127389632188768</v>
      </c>
      <c r="J62" s="4" t="s">
        <v>49</v>
      </c>
      <c r="K62" s="8">
        <v>1.8877102369673E-4</v>
      </c>
      <c r="L62" s="8">
        <v>3.3131240893711703E-4</v>
      </c>
      <c r="M62" s="9">
        <v>0.226266234082866</v>
      </c>
      <c r="N62" s="4" t="s">
        <v>49</v>
      </c>
      <c r="O62" s="8">
        <v>4.38343928263507E-5</v>
      </c>
      <c r="P62" s="8">
        <v>6.9810329316039903E-5</v>
      </c>
      <c r="Q62" s="9">
        <v>0.19578226512687999</v>
      </c>
      <c r="R62" s="4" t="s">
        <v>49</v>
      </c>
    </row>
    <row r="63" spans="1:18" x14ac:dyDescent="0.25">
      <c r="A63" t="s">
        <v>150</v>
      </c>
      <c r="B63" s="4" t="s">
        <v>151</v>
      </c>
      <c r="C63" s="8">
        <v>1.12636481942285E-6</v>
      </c>
      <c r="D63" s="8">
        <v>4.4030624759256704E-6</v>
      </c>
      <c r="E63" s="9">
        <v>0.37890209716759499</v>
      </c>
      <c r="F63" s="4" t="s">
        <v>52</v>
      </c>
      <c r="G63" s="8">
        <v>1.8690621364287401E-4</v>
      </c>
      <c r="H63" s="8">
        <v>4.1215216341761998E-4</v>
      </c>
      <c r="I63" s="9">
        <v>0.28460047531135302</v>
      </c>
      <c r="J63" s="4" t="s">
        <v>52</v>
      </c>
      <c r="K63" s="8">
        <v>1.83170480942009E-6</v>
      </c>
      <c r="L63" s="8">
        <v>4.6331356944155102E-6</v>
      </c>
      <c r="M63" s="9">
        <v>0.34305278001837702</v>
      </c>
      <c r="N63" s="4" t="s">
        <v>52</v>
      </c>
      <c r="O63" s="8">
        <v>7.4686394812703295E-8</v>
      </c>
      <c r="P63" s="8">
        <v>1.7359540415925601E-7</v>
      </c>
      <c r="Q63" s="9">
        <v>0.33021011895686098</v>
      </c>
      <c r="R63" s="4" t="s">
        <v>52</v>
      </c>
    </row>
    <row r="64" spans="1:18" x14ac:dyDescent="0.25">
      <c r="A64" t="s">
        <v>152</v>
      </c>
      <c r="B64" s="4" t="s">
        <v>153</v>
      </c>
      <c r="C64" s="8">
        <v>1.3102042251778701E-6</v>
      </c>
      <c r="D64" s="8">
        <v>4.8990244941433503E-6</v>
      </c>
      <c r="E64" s="9">
        <v>0.75250626359785699</v>
      </c>
      <c r="F64" s="4" t="s">
        <v>52</v>
      </c>
      <c r="G64" s="8">
        <v>2.0747384122951599E-10</v>
      </c>
      <c r="H64" s="8">
        <v>1.2744821675527399E-9</v>
      </c>
      <c r="I64" s="9">
        <v>0.73217438131341805</v>
      </c>
      <c r="J64" s="4" t="s">
        <v>52</v>
      </c>
      <c r="K64" s="8">
        <v>1.9560533285904198E-11</v>
      </c>
      <c r="L64" s="8">
        <v>8.8537150662513996E-11</v>
      </c>
      <c r="M64" s="9">
        <v>0.81000422869092303</v>
      </c>
      <c r="N64" s="4" t="s">
        <v>52</v>
      </c>
      <c r="O64" s="8">
        <v>2.8846181407898601E-24</v>
      </c>
      <c r="P64" s="8">
        <v>3.1009645013490999E-23</v>
      </c>
      <c r="Q64" s="9">
        <v>0.91738708612252795</v>
      </c>
      <c r="R64" s="4" t="s">
        <v>52</v>
      </c>
    </row>
    <row r="65" spans="1:18" x14ac:dyDescent="0.25">
      <c r="A65" t="s">
        <v>154</v>
      </c>
      <c r="B65" s="4" t="s">
        <v>155</v>
      </c>
      <c r="C65" s="8">
        <v>2.5861202632647198E-6</v>
      </c>
      <c r="D65" s="8">
        <v>8.5540901015679097E-6</v>
      </c>
      <c r="E65" s="9">
        <v>0.34056805470363699</v>
      </c>
      <c r="F65" s="4" t="s">
        <v>52</v>
      </c>
      <c r="G65" s="8">
        <v>7.4927770857078401E-3</v>
      </c>
      <c r="H65" s="8">
        <v>1.2158091120205199E-2</v>
      </c>
      <c r="I65" s="9">
        <v>0.20327094140197099</v>
      </c>
      <c r="J65" s="4" t="s">
        <v>49</v>
      </c>
      <c r="K65" s="8">
        <v>4.8702732968690603E-6</v>
      </c>
      <c r="L65" s="8">
        <v>1.1634541764742699E-5</v>
      </c>
      <c r="M65" s="9">
        <v>0.30912833664775602</v>
      </c>
      <c r="N65" s="4" t="s">
        <v>52</v>
      </c>
      <c r="O65" s="8">
        <v>2.13506657808665E-9</v>
      </c>
      <c r="P65" s="8">
        <v>6.3315767488086804E-9</v>
      </c>
      <c r="Q65" s="9">
        <v>0.35281741991625098</v>
      </c>
      <c r="R65" s="4" t="s">
        <v>52</v>
      </c>
    </row>
    <row r="66" spans="1:18" x14ac:dyDescent="0.25">
      <c r="A66" t="s">
        <v>156</v>
      </c>
      <c r="B66" s="4" t="s">
        <v>157</v>
      </c>
      <c r="C66" s="8">
        <v>1.4750394424669399E-8</v>
      </c>
      <c r="D66" s="8">
        <v>1.05711160043464E-7</v>
      </c>
      <c r="E66" s="9">
        <v>0.527905144849526</v>
      </c>
      <c r="F66" s="4" t="s">
        <v>52</v>
      </c>
      <c r="G66" s="8">
        <v>4.1353133672114998E-8</v>
      </c>
      <c r="H66" s="8">
        <v>1.61653158900086E-7</v>
      </c>
      <c r="I66" s="9">
        <v>0.50721475448912101</v>
      </c>
      <c r="J66" s="4" t="s">
        <v>52</v>
      </c>
      <c r="K66" s="8">
        <v>5.2806963898305603E-11</v>
      </c>
      <c r="L66" s="8">
        <v>2.27069944762714E-10</v>
      </c>
      <c r="M66" s="9">
        <v>0.54696365680699</v>
      </c>
      <c r="N66" s="4" t="s">
        <v>52</v>
      </c>
      <c r="O66" s="8">
        <v>7.1526883137430502E-8</v>
      </c>
      <c r="P66" s="8">
        <v>1.7086977638386199E-7</v>
      </c>
      <c r="Q66" s="9">
        <v>0.40365463982065197</v>
      </c>
      <c r="R66" s="4" t="s">
        <v>52</v>
      </c>
    </row>
    <row r="67" spans="1:18" x14ac:dyDescent="0.25">
      <c r="A67" t="s">
        <v>158</v>
      </c>
      <c r="B67" s="4" t="s">
        <v>159</v>
      </c>
      <c r="C67" s="8">
        <v>0.157702812294299</v>
      </c>
      <c r="D67" s="8">
        <v>0.218749062214673</v>
      </c>
      <c r="E67" s="9">
        <v>0.102483898133333</v>
      </c>
      <c r="F67" s="4" t="s">
        <v>49</v>
      </c>
      <c r="G67" s="8">
        <v>1.40054705917311E-11</v>
      </c>
      <c r="H67" s="8">
        <v>1.0949731553535199E-10</v>
      </c>
      <c r="I67" s="9">
        <v>0.60367539404093995</v>
      </c>
      <c r="J67" s="4" t="s">
        <v>52</v>
      </c>
      <c r="K67" s="8">
        <v>1.53202311028658E-3</v>
      </c>
      <c r="L67" s="8">
        <v>2.3527497765115299E-3</v>
      </c>
      <c r="M67" s="9">
        <v>0.23368059951897599</v>
      </c>
      <c r="N67" s="4" t="s">
        <v>49</v>
      </c>
      <c r="O67" s="8">
        <v>6.3780705925659805E-26</v>
      </c>
      <c r="P67" s="8">
        <v>9.1419011826779093E-25</v>
      </c>
      <c r="Q67" s="9">
        <v>0.64359770538120697</v>
      </c>
      <c r="R67" s="4" t="s">
        <v>52</v>
      </c>
    </row>
    <row r="68" spans="1:18" x14ac:dyDescent="0.25">
      <c r="A68" t="s">
        <v>217</v>
      </c>
      <c r="B68" s="4" t="s">
        <v>218</v>
      </c>
      <c r="C68" s="8">
        <v>0.64830592687296795</v>
      </c>
      <c r="D68" s="8">
        <v>0.68832481124784295</v>
      </c>
      <c r="E68" s="9">
        <v>1.8452612868036601E-2</v>
      </c>
      <c r="F68" s="4" t="s">
        <v>49</v>
      </c>
      <c r="G68" s="8">
        <v>5.8279210744494797E-2</v>
      </c>
      <c r="H68" s="8">
        <v>7.5939577636765995E-2</v>
      </c>
      <c r="I68" s="9">
        <v>7.8150693444661801E-2</v>
      </c>
      <c r="J68" s="4" t="s">
        <v>49</v>
      </c>
      <c r="K68" s="8">
        <v>0.32937257055347002</v>
      </c>
      <c r="L68" s="8">
        <v>0.36315437266151901</v>
      </c>
      <c r="M68" s="9">
        <v>3.7311243866472998E-2</v>
      </c>
      <c r="N68" s="4" t="s">
        <v>49</v>
      </c>
      <c r="O68" s="8">
        <v>6.9656590068098295E-2</v>
      </c>
      <c r="P68" s="8">
        <v>9.0764647664491702E-2</v>
      </c>
      <c r="Q68" s="9">
        <v>5.8273474955394498E-2</v>
      </c>
      <c r="R68" s="4" t="s">
        <v>49</v>
      </c>
    </row>
    <row r="69" spans="1:18" x14ac:dyDescent="0.25">
      <c r="A69" t="s">
        <v>160</v>
      </c>
      <c r="B69" s="4" t="s">
        <v>161</v>
      </c>
      <c r="C69" s="8">
        <v>0.78631226261481302</v>
      </c>
      <c r="D69" s="8">
        <v>0.82466895835212095</v>
      </c>
      <c r="E69" s="9">
        <v>-1.6173288630917201E-2</v>
      </c>
      <c r="F69" s="4" t="s">
        <v>49</v>
      </c>
      <c r="G69" s="8">
        <v>0.14124062462967199</v>
      </c>
      <c r="H69" s="8">
        <v>0.17603903939350399</v>
      </c>
      <c r="I69" s="9">
        <v>-7.2677177773408097E-2</v>
      </c>
      <c r="J69" s="4" t="s">
        <v>49</v>
      </c>
      <c r="K69" s="8">
        <v>0.304481242226528</v>
      </c>
      <c r="L69" s="8">
        <v>0.34454456357212399</v>
      </c>
      <c r="M69" s="9">
        <v>-5.1980009265379101E-2</v>
      </c>
      <c r="N69" s="4" t="s">
        <v>49</v>
      </c>
      <c r="O69" s="8">
        <v>0.57820121472304897</v>
      </c>
      <c r="P69" s="8">
        <v>0.62156630582727701</v>
      </c>
      <c r="Q69" s="9">
        <v>-2.2187211050494399E-2</v>
      </c>
      <c r="R69" s="4" t="s">
        <v>49</v>
      </c>
    </row>
    <row r="70" spans="1:18" x14ac:dyDescent="0.25">
      <c r="A70" t="s">
        <v>162</v>
      </c>
      <c r="B70" s="4" t="s">
        <v>163</v>
      </c>
      <c r="C70" s="8">
        <v>2.8409610316496699E-8</v>
      </c>
      <c r="D70" s="8">
        <v>1.74516177658479E-7</v>
      </c>
      <c r="E70" s="9">
        <v>0.27359014346645399</v>
      </c>
      <c r="F70" s="4" t="s">
        <v>52</v>
      </c>
      <c r="G70" s="8">
        <v>1.43137040944318E-7</v>
      </c>
      <c r="H70" s="8">
        <v>5.3520806613962397E-7</v>
      </c>
      <c r="I70" s="9">
        <v>0.24385787778158999</v>
      </c>
      <c r="J70" s="4" t="s">
        <v>49</v>
      </c>
      <c r="K70" s="8">
        <v>3.5707476932212702E-9</v>
      </c>
      <c r="L70" s="8">
        <v>1.22833720646812E-8</v>
      </c>
      <c r="M70" s="9">
        <v>0.26079431585774099</v>
      </c>
      <c r="N70" s="4" t="s">
        <v>49</v>
      </c>
      <c r="O70" s="8">
        <v>9.2583715492908101E-14</v>
      </c>
      <c r="P70" s="8">
        <v>3.79152358685243E-13</v>
      </c>
      <c r="Q70" s="9">
        <v>0.25553563494313303</v>
      </c>
      <c r="R70" s="4" t="s">
        <v>49</v>
      </c>
    </row>
    <row r="71" spans="1:18" x14ac:dyDescent="0.25">
      <c r="A71" t="s">
        <v>164</v>
      </c>
      <c r="B71" s="4" t="s">
        <v>165</v>
      </c>
      <c r="C71" s="8">
        <v>8.6430858461622198E-2</v>
      </c>
      <c r="D71" s="8">
        <v>0.13040445311753501</v>
      </c>
      <c r="E71" s="9">
        <v>0.22622414799611501</v>
      </c>
      <c r="F71" s="4" t="s">
        <v>49</v>
      </c>
      <c r="G71" s="8">
        <v>5.5003714734317102E-5</v>
      </c>
      <c r="H71" s="8">
        <v>1.3139776297642401E-4</v>
      </c>
      <c r="I71" s="9">
        <v>0.48708722615795003</v>
      </c>
      <c r="J71" s="4" t="s">
        <v>52</v>
      </c>
      <c r="K71" s="8">
        <v>4.3824532730345803E-6</v>
      </c>
      <c r="L71" s="8">
        <v>1.0768313756599301E-5</v>
      </c>
      <c r="M71" s="9">
        <v>0.51989542867979199</v>
      </c>
      <c r="N71" s="4" t="s">
        <v>52</v>
      </c>
      <c r="O71" s="8">
        <v>1.3462771838417001E-7</v>
      </c>
      <c r="P71" s="8">
        <v>3.0468378371154199E-7</v>
      </c>
      <c r="Q71" s="9">
        <v>0.48725881407910199</v>
      </c>
      <c r="R71" s="4" t="s">
        <v>52</v>
      </c>
    </row>
    <row r="72" spans="1:18" x14ac:dyDescent="0.25">
      <c r="A72" t="s">
        <v>166</v>
      </c>
      <c r="B72" s="4" t="s">
        <v>167</v>
      </c>
      <c r="C72" s="8">
        <v>6.5375420033316001E-3</v>
      </c>
      <c r="D72" s="8">
        <v>1.17130960893024E-2</v>
      </c>
      <c r="E72" s="9">
        <v>9.6131727981619397E-2</v>
      </c>
      <c r="F72" s="4" t="s">
        <v>49</v>
      </c>
      <c r="G72" s="8">
        <v>3.1195676698012498E-4</v>
      </c>
      <c r="H72" s="8">
        <v>6.7070704900726904E-4</v>
      </c>
      <c r="I72" s="9">
        <v>0.12766193896155201</v>
      </c>
      <c r="J72" s="4" t="s">
        <v>49</v>
      </c>
      <c r="K72" s="8">
        <v>3.7098303604091699E-5</v>
      </c>
      <c r="L72" s="8">
        <v>7.4196607208183507E-5</v>
      </c>
      <c r="M72" s="9">
        <v>0.137334564491911</v>
      </c>
      <c r="N72" s="4" t="s">
        <v>49</v>
      </c>
      <c r="O72" s="8">
        <v>4.0237779738297297E-6</v>
      </c>
      <c r="P72" s="8">
        <v>8.2391644226037402E-6</v>
      </c>
      <c r="Q72" s="9">
        <v>0.11664851389273</v>
      </c>
      <c r="R72" s="4" t="s">
        <v>49</v>
      </c>
    </row>
    <row r="73" spans="1:18" x14ac:dyDescent="0.25">
      <c r="A73" t="s">
        <v>168</v>
      </c>
      <c r="B73" s="4" t="s">
        <v>169</v>
      </c>
      <c r="C73" s="8">
        <v>0.16139201283972701</v>
      </c>
      <c r="D73" s="8">
        <v>0.22031290641613499</v>
      </c>
      <c r="E73" s="9">
        <v>-7.7975653928033198E-2</v>
      </c>
      <c r="F73" s="4" t="s">
        <v>49</v>
      </c>
      <c r="G73" s="8">
        <v>1.14865263492945E-3</v>
      </c>
      <c r="H73" s="8">
        <v>2.1952028134207399E-3</v>
      </c>
      <c r="I73" s="9">
        <v>-0.17909769666529199</v>
      </c>
      <c r="J73" s="4" t="s">
        <v>49</v>
      </c>
      <c r="K73" s="8">
        <v>2.98947977646537E-4</v>
      </c>
      <c r="L73" s="8">
        <v>5.04108354462787E-4</v>
      </c>
      <c r="M73" s="9">
        <v>-0.198224479948688</v>
      </c>
      <c r="N73" s="4" t="s">
        <v>49</v>
      </c>
      <c r="O73" s="8">
        <v>9.7881176418651199E-6</v>
      </c>
      <c r="P73" s="8">
        <v>1.7537044108341699E-5</v>
      </c>
      <c r="Q73" s="9">
        <v>-0.170700145439794</v>
      </c>
      <c r="R73" s="4" t="s">
        <v>49</v>
      </c>
    </row>
    <row r="74" spans="1:18" x14ac:dyDescent="0.25">
      <c r="A74" t="s">
        <v>170</v>
      </c>
      <c r="B74" s="4" t="s">
        <v>171</v>
      </c>
      <c r="C74" s="8">
        <v>2.87874505922472E-5</v>
      </c>
      <c r="D74" s="8">
        <v>7.9861959707524605E-5</v>
      </c>
      <c r="E74" s="9">
        <v>0.33566428684917998</v>
      </c>
      <c r="F74" s="4" t="s">
        <v>52</v>
      </c>
      <c r="G74" s="8">
        <v>4.6357079979986999E-9</v>
      </c>
      <c r="H74" s="8">
        <v>1.9933544391394399E-8</v>
      </c>
      <c r="I74" s="9">
        <v>0.54334660046338801</v>
      </c>
      <c r="J74" s="4" t="s">
        <v>52</v>
      </c>
      <c r="K74" s="8">
        <v>2.32329770189407E-13</v>
      </c>
      <c r="L74" s="8">
        <v>1.9980360236289E-12</v>
      </c>
      <c r="M74" s="9">
        <v>0.65342942795995096</v>
      </c>
      <c r="N74" s="4" t="s">
        <v>52</v>
      </c>
      <c r="O74" s="8">
        <v>4.1379110106980698E-16</v>
      </c>
      <c r="P74" s="8">
        <v>2.2241271682502101E-15</v>
      </c>
      <c r="Q74" s="9">
        <v>0.50604830982042903</v>
      </c>
      <c r="R74" s="4" t="s">
        <v>52</v>
      </c>
    </row>
    <row r="75" spans="1:18" x14ac:dyDescent="0.25">
      <c r="A75" t="s">
        <v>172</v>
      </c>
      <c r="B75" s="4" t="s">
        <v>173</v>
      </c>
      <c r="C75" s="8">
        <v>5.0976696269836E-8</v>
      </c>
      <c r="D75" s="8">
        <v>2.9226639194706001E-7</v>
      </c>
      <c r="E75" s="9">
        <v>0.31102999817515897</v>
      </c>
      <c r="F75" s="4" t="s">
        <v>52</v>
      </c>
      <c r="G75" s="8">
        <v>2.70458493990762E-6</v>
      </c>
      <c r="H75" s="8">
        <v>8.0204932700708696E-6</v>
      </c>
      <c r="I75" s="9">
        <v>0.2583172960797</v>
      </c>
      <c r="J75" s="4" t="s">
        <v>49</v>
      </c>
      <c r="K75" s="8">
        <v>1.1834773345676599E-8</v>
      </c>
      <c r="L75" s="8">
        <v>3.7695944730673501E-8</v>
      </c>
      <c r="M75" s="9">
        <v>0.28610485153592802</v>
      </c>
      <c r="N75" s="4" t="s">
        <v>52</v>
      </c>
      <c r="O75" s="8">
        <v>1.9066786844999101E-3</v>
      </c>
      <c r="P75" s="8">
        <v>2.7792265570676699E-3</v>
      </c>
      <c r="Q75" s="9">
        <v>0.117279574848937</v>
      </c>
      <c r="R75" s="4" t="s">
        <v>49</v>
      </c>
    </row>
    <row r="76" spans="1:18" x14ac:dyDescent="0.25">
      <c r="A76" t="s">
        <v>174</v>
      </c>
      <c r="B76" s="4" t="s">
        <v>175</v>
      </c>
      <c r="C76" s="8">
        <v>9.3640697125661101E-2</v>
      </c>
      <c r="D76" s="8">
        <v>0.13649321953909899</v>
      </c>
      <c r="E76" s="9">
        <v>0.183596800547216</v>
      </c>
      <c r="F76" s="4" t="s">
        <v>49</v>
      </c>
      <c r="G76" s="8">
        <v>3.9160328271661E-2</v>
      </c>
      <c r="H76" s="8">
        <v>5.4319165021981398E-2</v>
      </c>
      <c r="I76" s="9">
        <v>0.22231525346543701</v>
      </c>
      <c r="J76" s="4" t="s">
        <v>49</v>
      </c>
      <c r="K76" s="8">
        <v>1.0177099397865701E-2</v>
      </c>
      <c r="L76" s="8">
        <v>1.4116621745426701E-2</v>
      </c>
      <c r="M76" s="9">
        <v>0.25293985077119802</v>
      </c>
      <c r="N76" s="4" t="s">
        <v>49</v>
      </c>
      <c r="O76" s="8">
        <v>6.4882898686235699E-6</v>
      </c>
      <c r="P76" s="8">
        <v>1.2681657470491499E-5</v>
      </c>
      <c r="Q76" s="9">
        <v>0.35954602904314198</v>
      </c>
      <c r="R76" s="4" t="s">
        <v>52</v>
      </c>
    </row>
    <row r="77" spans="1:18" x14ac:dyDescent="0.25">
      <c r="A77" t="s">
        <v>176</v>
      </c>
      <c r="B77" s="4" t="s">
        <v>177</v>
      </c>
      <c r="C77" s="8">
        <v>6.2421292978676504E-9</v>
      </c>
      <c r="D77" s="8">
        <v>5.3682311961661797E-8</v>
      </c>
      <c r="E77" s="9">
        <v>0.46647771356989898</v>
      </c>
      <c r="F77" s="4" t="s">
        <v>52</v>
      </c>
      <c r="G77" s="8">
        <v>9.1850264038734796E-10</v>
      </c>
      <c r="H77" s="8">
        <v>4.6465427690183497E-9</v>
      </c>
      <c r="I77" s="9">
        <v>0.53708828619527804</v>
      </c>
      <c r="J77" s="4" t="s">
        <v>52</v>
      </c>
      <c r="K77" s="8">
        <v>1.35686708879453E-14</v>
      </c>
      <c r="L77" s="8">
        <v>1.29656188484811E-13</v>
      </c>
      <c r="M77" s="9">
        <v>0.64483544796891401</v>
      </c>
      <c r="N77" s="4" t="s">
        <v>52</v>
      </c>
      <c r="O77" s="8">
        <v>1.7648350307354201E-17</v>
      </c>
      <c r="P77" s="8">
        <v>1.01183875095497E-16</v>
      </c>
      <c r="Q77" s="9">
        <v>0.54046914857054396</v>
      </c>
      <c r="R77" s="4" t="s">
        <v>52</v>
      </c>
    </row>
    <row r="78" spans="1:18" x14ac:dyDescent="0.25">
      <c r="A78" t="s">
        <v>178</v>
      </c>
      <c r="B78" s="4" t="s">
        <v>222</v>
      </c>
      <c r="C78" s="8">
        <v>0.498463525130666</v>
      </c>
      <c r="D78" s="8">
        <v>0.578562418809628</v>
      </c>
      <c r="E78" s="9">
        <v>-5.6888799005898702E-2</v>
      </c>
      <c r="F78" s="4" t="s">
        <v>49</v>
      </c>
      <c r="G78" s="8">
        <v>0.187700204547636</v>
      </c>
      <c r="H78" s="8">
        <v>0.22735517733939001</v>
      </c>
      <c r="I78" s="9">
        <v>0.11629528098384501</v>
      </c>
      <c r="J78" s="4" t="s">
        <v>49</v>
      </c>
      <c r="K78" s="8">
        <v>0.327272971167958</v>
      </c>
      <c r="L78" s="8">
        <v>0.36315437266151901</v>
      </c>
      <c r="M78" s="9">
        <v>7.7433992773525404E-2</v>
      </c>
      <c r="N78" s="4" t="s">
        <v>49</v>
      </c>
      <c r="O78" s="8">
        <v>7.4939318386810297E-2</v>
      </c>
      <c r="P78" s="8">
        <v>9.6190766884562504E-2</v>
      </c>
      <c r="Q78" s="9">
        <v>0.117033977040849</v>
      </c>
      <c r="R78" s="4" t="s">
        <v>49</v>
      </c>
    </row>
    <row r="79" spans="1:18" x14ac:dyDescent="0.25">
      <c r="A79" t="s">
        <v>179</v>
      </c>
      <c r="B79" s="4" t="s">
        <v>180</v>
      </c>
      <c r="C79" s="8">
        <v>0.30703459522566601</v>
      </c>
      <c r="D79" s="8">
        <v>0.38268079984648201</v>
      </c>
      <c r="E79" s="9">
        <v>-5.8788261222585597E-2</v>
      </c>
      <c r="F79" s="4" t="s">
        <v>49</v>
      </c>
      <c r="G79" s="8">
        <v>3.6563149886687002E-3</v>
      </c>
      <c r="H79" s="8">
        <v>6.4172058984797503E-3</v>
      </c>
      <c r="I79" s="9">
        <v>-0.16653840776142101</v>
      </c>
      <c r="J79" s="4" t="s">
        <v>49</v>
      </c>
      <c r="K79" s="8">
        <v>0.42619914079989002</v>
      </c>
      <c r="L79" s="8">
        <v>0.45816407635988199</v>
      </c>
      <c r="M79" s="9">
        <v>-4.2109011849262197E-2</v>
      </c>
      <c r="N79" s="4" t="s">
        <v>49</v>
      </c>
      <c r="O79" s="8">
        <v>5.4091214779652702E-2</v>
      </c>
      <c r="P79" s="8">
        <v>7.2685069860158297E-2</v>
      </c>
      <c r="Q79" s="9">
        <v>-8.0150893162478504E-2</v>
      </c>
      <c r="R79" s="4" t="s">
        <v>49</v>
      </c>
    </row>
    <row r="80" spans="1:18" x14ac:dyDescent="0.25">
      <c r="A80" t="s">
        <v>181</v>
      </c>
      <c r="B80" s="4" t="s">
        <v>182</v>
      </c>
      <c r="C80" s="8">
        <v>4.2714739823457503E-3</v>
      </c>
      <c r="D80" s="8">
        <v>7.9857991843855294E-3</v>
      </c>
      <c r="E80" s="9">
        <v>0.15821199864041699</v>
      </c>
      <c r="F80" s="4" t="s">
        <v>49</v>
      </c>
      <c r="G80" s="8">
        <v>8.0621848653998098E-4</v>
      </c>
      <c r="H80" s="8">
        <v>1.61243697307996E-3</v>
      </c>
      <c r="I80" s="9">
        <v>0.19771985604081699</v>
      </c>
      <c r="J80" s="4" t="s">
        <v>49</v>
      </c>
      <c r="K80" s="8">
        <v>5.1941371633158E-5</v>
      </c>
      <c r="L80" s="8">
        <v>9.9265732454479805E-5</v>
      </c>
      <c r="M80" s="9">
        <v>0.21370419691523601</v>
      </c>
      <c r="N80" s="4" t="s">
        <v>49</v>
      </c>
      <c r="O80" s="8">
        <v>9.3825097796528502E-6</v>
      </c>
      <c r="P80" s="8">
        <v>1.71679966180882E-5</v>
      </c>
      <c r="Q80" s="9">
        <v>0.192135650671582</v>
      </c>
      <c r="R80" s="4" t="s">
        <v>49</v>
      </c>
    </row>
    <row r="81" spans="1:18" x14ac:dyDescent="0.25">
      <c r="A81" t="s">
        <v>183</v>
      </c>
      <c r="B81" s="4" t="s">
        <v>184</v>
      </c>
      <c r="C81" s="8">
        <v>1.9387555748789E-3</v>
      </c>
      <c r="D81" s="8">
        <v>3.7893858963542102E-3</v>
      </c>
      <c r="E81" s="9">
        <v>0.300355368100577</v>
      </c>
      <c r="F81" s="4" t="s">
        <v>52</v>
      </c>
      <c r="G81" s="8">
        <v>3.7012116961339298E-2</v>
      </c>
      <c r="H81" s="8">
        <v>5.2181017355330803E-2</v>
      </c>
      <c r="I81" s="9">
        <v>0.21080012947551</v>
      </c>
      <c r="J81" s="4" t="s">
        <v>49</v>
      </c>
      <c r="K81" s="8">
        <v>1.53385338812617E-5</v>
      </c>
      <c r="L81" s="8">
        <v>3.2173510092402499E-5</v>
      </c>
      <c r="M81" s="9">
        <v>0.38359060150463098</v>
      </c>
      <c r="N81" s="4" t="s">
        <v>52</v>
      </c>
      <c r="O81" s="8">
        <v>7.6450370580571805E-4</v>
      </c>
      <c r="P81" s="8">
        <v>1.15346173156652E-3</v>
      </c>
      <c r="Q81" s="9">
        <v>0.24731608032377</v>
      </c>
      <c r="R81" s="4" t="s">
        <v>49</v>
      </c>
    </row>
    <row r="82" spans="1:18" x14ac:dyDescent="0.25">
      <c r="A82" t="s">
        <v>185</v>
      </c>
      <c r="B82" s="4" t="s">
        <v>186</v>
      </c>
      <c r="C82" s="8">
        <v>0.26937914507660199</v>
      </c>
      <c r="D82" s="8">
        <v>0.34068538936158399</v>
      </c>
      <c r="E82" s="9">
        <v>4.9262426481356501E-2</v>
      </c>
      <c r="F82" s="4" t="s">
        <v>49</v>
      </c>
      <c r="G82" s="8">
        <v>0.27400653394740798</v>
      </c>
      <c r="H82" s="8">
        <v>0.31006002525627702</v>
      </c>
      <c r="I82" s="9">
        <v>4.5567673358143497E-2</v>
      </c>
      <c r="J82" s="4" t="s">
        <v>49</v>
      </c>
      <c r="K82" s="8">
        <v>3.1128512269150998E-3</v>
      </c>
      <c r="L82" s="8">
        <v>4.6156069916327303E-3</v>
      </c>
      <c r="M82" s="9">
        <v>0.115910048221948</v>
      </c>
      <c r="N82" s="4" t="s">
        <v>49</v>
      </c>
      <c r="O82" s="8">
        <v>0.87322721525817504</v>
      </c>
      <c r="P82" s="8">
        <v>0.87862203497691704</v>
      </c>
      <c r="Q82" s="9">
        <v>4.7091488000576701E-3</v>
      </c>
      <c r="R82" s="4" t="s">
        <v>49</v>
      </c>
    </row>
    <row r="83" spans="1:18" x14ac:dyDescent="0.25">
      <c r="A83" t="s">
        <v>187</v>
      </c>
      <c r="B83" s="4" t="s">
        <v>188</v>
      </c>
      <c r="C83" s="8">
        <v>0.98977688507499795</v>
      </c>
      <c r="D83" s="8">
        <v>0.98977688507499795</v>
      </c>
      <c r="E83" s="9">
        <v>-1.08147004775534E-3</v>
      </c>
      <c r="F83" s="4" t="s">
        <v>49</v>
      </c>
      <c r="G83" s="8">
        <v>5.3966760761329502E-3</v>
      </c>
      <c r="H83" s="8">
        <v>9.23301606098644E-3</v>
      </c>
      <c r="I83" s="9">
        <v>-0.23827620677052599</v>
      </c>
      <c r="J83" s="4" t="s">
        <v>49</v>
      </c>
      <c r="K83" s="8">
        <v>1.01753587100644E-2</v>
      </c>
      <c r="L83" s="8">
        <v>1.4116621745426701E-2</v>
      </c>
      <c r="M83" s="9">
        <v>-0.19452928375332301</v>
      </c>
      <c r="N83" s="4" t="s">
        <v>49</v>
      </c>
      <c r="O83" s="8">
        <v>6.5300806026868303E-7</v>
      </c>
      <c r="P83" s="8">
        <v>1.4039673295776699E-6</v>
      </c>
      <c r="Q83" s="9">
        <v>-0.28724236375269901</v>
      </c>
      <c r="R83" s="4" t="s">
        <v>91</v>
      </c>
    </row>
    <row r="84" spans="1:18" x14ac:dyDescent="0.25">
      <c r="A84" t="s">
        <v>219</v>
      </c>
      <c r="B84" s="4" t="s">
        <v>220</v>
      </c>
      <c r="C84" s="8">
        <v>7.0390242029455305E-2</v>
      </c>
      <c r="D84" s="8">
        <v>0.108099300259521</v>
      </c>
      <c r="E84" s="9">
        <v>5.8404211843655303E-2</v>
      </c>
      <c r="F84" s="4" t="s">
        <v>49</v>
      </c>
      <c r="G84" s="8">
        <v>0.196186242685715</v>
      </c>
      <c r="H84" s="8">
        <v>0.234333567652382</v>
      </c>
      <c r="I84" s="9">
        <v>4.5184676786004997E-2</v>
      </c>
      <c r="J84" s="4" t="s">
        <v>49</v>
      </c>
      <c r="K84" s="8">
        <v>0.96050867839801002</v>
      </c>
      <c r="L84" s="8">
        <v>0.96050867839801002</v>
      </c>
      <c r="M84" s="9">
        <v>-1.20426862986377E-3</v>
      </c>
      <c r="N84" s="4" t="s">
        <v>49</v>
      </c>
      <c r="O84" s="8">
        <v>0.87862203497691704</v>
      </c>
      <c r="P84" s="8">
        <v>0.87862203497691704</v>
      </c>
      <c r="Q84" s="9">
        <v>-2.77956682876824E-3</v>
      </c>
      <c r="R84" s="4" t="s">
        <v>49</v>
      </c>
    </row>
    <row r="85" spans="1:18" x14ac:dyDescent="0.25">
      <c r="A85" t="s">
        <v>189</v>
      </c>
      <c r="B85" s="4" t="s">
        <v>190</v>
      </c>
      <c r="C85" s="8">
        <v>2.8336189723952198E-4</v>
      </c>
      <c r="D85" s="8">
        <v>6.9626066178853996E-4</v>
      </c>
      <c r="E85" s="9">
        <v>0.16548914411257201</v>
      </c>
      <c r="F85" s="4" t="s">
        <v>49</v>
      </c>
      <c r="G85" s="8">
        <v>1.69191833656296E-2</v>
      </c>
      <c r="H85" s="8">
        <v>2.5527188937616699E-2</v>
      </c>
      <c r="I85" s="9">
        <v>9.9761558338320094E-2</v>
      </c>
      <c r="J85" s="4" t="s">
        <v>49</v>
      </c>
      <c r="K85" s="8">
        <v>3.3328537089139302E-4</v>
      </c>
      <c r="L85" s="8">
        <v>5.5120272878191902E-4</v>
      </c>
      <c r="M85" s="9">
        <v>0.14852896987032599</v>
      </c>
      <c r="N85" s="4" t="s">
        <v>49</v>
      </c>
      <c r="O85" s="8">
        <v>4.6922075557874602E-5</v>
      </c>
      <c r="P85" s="8">
        <v>7.3369063599585703E-5</v>
      </c>
      <c r="Q85" s="9">
        <v>0.134629300732587</v>
      </c>
      <c r="R85" s="4" t="s">
        <v>49</v>
      </c>
    </row>
    <row r="86" spans="1:18" x14ac:dyDescent="0.25">
      <c r="A86" t="s">
        <v>191</v>
      </c>
      <c r="B86" s="4" t="s">
        <v>192</v>
      </c>
      <c r="C86" s="8">
        <v>0.44854267824551503</v>
      </c>
      <c r="D86" s="8">
        <v>0.52842014149471594</v>
      </c>
      <c r="E86" s="9">
        <v>3.5235546243010799E-2</v>
      </c>
      <c r="F86" s="4" t="s">
        <v>49</v>
      </c>
      <c r="G86" s="8">
        <v>0.29060212602366398</v>
      </c>
      <c r="H86" s="8">
        <v>0.32456860828617001</v>
      </c>
      <c r="I86" s="9">
        <v>5.3029539610705001E-2</v>
      </c>
      <c r="J86" s="4" t="s">
        <v>49</v>
      </c>
      <c r="K86" s="8">
        <v>0.53871668430230102</v>
      </c>
      <c r="L86" s="8">
        <v>0.56499554695119403</v>
      </c>
      <c r="M86" s="9">
        <v>2.6187813242387201E-2</v>
      </c>
      <c r="N86" s="4" t="s">
        <v>49</v>
      </c>
      <c r="O86" s="8">
        <v>0.44789797407757198</v>
      </c>
      <c r="P86" s="8">
        <v>0.50024968533339198</v>
      </c>
      <c r="Q86" s="9">
        <v>2.71558800401028E-2</v>
      </c>
      <c r="R86" s="4" t="s">
        <v>49</v>
      </c>
    </row>
    <row r="87" spans="1:18" s="6" customFormat="1" ht="15.75" thickBot="1" x14ac:dyDescent="0.3">
      <c r="A87" s="6" t="s">
        <v>193</v>
      </c>
      <c r="B87" s="7" t="s">
        <v>194</v>
      </c>
      <c r="C87" s="12">
        <v>5.5602531573139701E-9</v>
      </c>
      <c r="D87" s="12">
        <v>5.3131307947666797E-8</v>
      </c>
      <c r="E87" s="13">
        <v>0.41013411725780002</v>
      </c>
      <c r="F87" s="7" t="s">
        <v>52</v>
      </c>
      <c r="G87" s="12">
        <v>3.3858825702133298E-9</v>
      </c>
      <c r="H87" s="12">
        <v>1.5325573738860299E-8</v>
      </c>
      <c r="I87" s="13">
        <v>0.41114742288904099</v>
      </c>
      <c r="J87" s="7" t="s">
        <v>52</v>
      </c>
      <c r="K87" s="12">
        <v>1.89707332371421E-15</v>
      </c>
      <c r="L87" s="12">
        <v>2.7191384306570301E-14</v>
      </c>
      <c r="M87" s="13">
        <v>0.51425488042249001</v>
      </c>
      <c r="N87" s="7" t="s">
        <v>52</v>
      </c>
      <c r="O87" s="12">
        <v>3.9943728540670798E-9</v>
      </c>
      <c r="P87" s="12">
        <v>1.1081163401605501E-8</v>
      </c>
      <c r="Q87" s="13">
        <v>0.29786107079798002</v>
      </c>
      <c r="R87" s="7" t="s">
        <v>52</v>
      </c>
    </row>
    <row r="88" spans="1:18" x14ac:dyDescent="0.25">
      <c r="G88" s="8"/>
      <c r="H88" s="8"/>
    </row>
  </sheetData>
  <autoFilter ref="A1:R87" xr:uid="{00000000-0001-0000-0000-000000000000}">
    <sortState xmlns:xlrd2="http://schemas.microsoft.com/office/spreadsheetml/2017/richdata2" ref="A2:R87">
      <sortCondition ref="B1:B87"/>
    </sortState>
  </autoFilter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C28645-82E2-4F56-8515-D423319B823C}">
  <dimension ref="A1:AU87"/>
  <sheetViews>
    <sheetView topLeftCell="A41" workbookViewId="0">
      <selection activeCell="F58" sqref="F58"/>
    </sheetView>
  </sheetViews>
  <sheetFormatPr defaultRowHeight="15" x14ac:dyDescent="0.25"/>
  <cols>
    <col min="1" max="1" width="10" bestFit="1" customWidth="1"/>
    <col min="2" max="2" width="16" style="4" bestFit="1" customWidth="1"/>
    <col min="3" max="3" width="26.5703125" bestFit="1" customWidth="1"/>
    <col min="4" max="4" width="24.5703125" bestFit="1" customWidth="1"/>
    <col min="5" max="5" width="29.140625" bestFit="1" customWidth="1"/>
    <col min="6" max="6" width="17.85546875" style="4" bestFit="1" customWidth="1"/>
    <col min="7" max="7" width="26.7109375" bestFit="1" customWidth="1"/>
    <col min="8" max="8" width="24.7109375" bestFit="1" customWidth="1"/>
    <col min="9" max="9" width="29.140625" bestFit="1" customWidth="1"/>
    <col min="10" max="10" width="17.85546875" style="4" bestFit="1" customWidth="1"/>
    <col min="11" max="11" width="22.5703125" bestFit="1" customWidth="1"/>
    <col min="12" max="12" width="26.7109375" bestFit="1" customWidth="1"/>
    <col min="13" max="13" width="24.7109375" bestFit="1" customWidth="1"/>
    <col min="14" max="14" width="29.140625" bestFit="1" customWidth="1"/>
    <col min="15" max="15" width="17.85546875" style="4" bestFit="1" customWidth="1"/>
    <col min="16" max="16" width="28.5703125" bestFit="1" customWidth="1"/>
    <col min="17" max="17" width="26.42578125" bestFit="1" customWidth="1"/>
    <col min="18" max="18" width="30.85546875" bestFit="1" customWidth="1"/>
    <col min="19" max="19" width="19.7109375" style="4" bestFit="1" customWidth="1"/>
    <col min="20" max="20" width="28.5703125" bestFit="1" customWidth="1"/>
    <col min="21" max="21" width="26.42578125" bestFit="1" customWidth="1"/>
    <col min="22" max="22" width="30.85546875" bestFit="1" customWidth="1"/>
    <col min="23" max="23" width="19.7109375" style="4" bestFit="1" customWidth="1"/>
    <col min="24" max="24" width="28.5703125" bestFit="1" customWidth="1"/>
    <col min="25" max="25" width="26.42578125" bestFit="1" customWidth="1"/>
    <col min="26" max="26" width="30.85546875" bestFit="1" customWidth="1"/>
    <col min="27" max="27" width="19.7109375" style="4" bestFit="1" customWidth="1"/>
    <col min="28" max="28" width="24.85546875" bestFit="1" customWidth="1"/>
    <col min="29" max="29" width="22.7109375" bestFit="1" customWidth="1"/>
    <col min="30" max="30" width="27.140625" bestFit="1" customWidth="1"/>
    <col min="31" max="31" width="16" style="4" bestFit="1" customWidth="1"/>
    <col min="32" max="32" width="26.5703125" bestFit="1" customWidth="1"/>
    <col min="33" max="33" width="24.5703125" bestFit="1" customWidth="1"/>
    <col min="34" max="34" width="29" bestFit="1" customWidth="1"/>
    <col min="35" max="35" width="17.7109375" style="4" bestFit="1" customWidth="1"/>
    <col min="36" max="36" width="26.5703125" bestFit="1" customWidth="1"/>
    <col min="37" max="37" width="24.5703125" bestFit="1" customWidth="1"/>
    <col min="38" max="38" width="29" bestFit="1" customWidth="1"/>
    <col min="39" max="39" width="17.7109375" style="4" bestFit="1" customWidth="1"/>
    <col min="40" max="40" width="26.5703125" bestFit="1" customWidth="1"/>
    <col min="41" max="41" width="24.5703125" bestFit="1" customWidth="1"/>
    <col min="42" max="42" width="29" bestFit="1" customWidth="1"/>
    <col min="43" max="43" width="17.7109375" style="4" bestFit="1" customWidth="1"/>
    <col min="44" max="44" width="24.85546875" bestFit="1" customWidth="1"/>
    <col min="45" max="45" width="22.7109375" bestFit="1" customWidth="1"/>
    <col min="46" max="46" width="27.140625" bestFit="1" customWidth="1"/>
    <col min="47" max="47" width="16" style="4" bestFit="1" customWidth="1"/>
  </cols>
  <sheetData>
    <row r="1" spans="1:47" s="2" customFormat="1" x14ac:dyDescent="0.25">
      <c r="A1" s="2" t="s">
        <v>0</v>
      </c>
      <c r="B1" s="3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2" t="s">
        <v>6</v>
      </c>
      <c r="H1" s="2" t="s">
        <v>7</v>
      </c>
      <c r="I1" s="2" t="s">
        <v>8</v>
      </c>
      <c r="J1" s="3" t="s">
        <v>9</v>
      </c>
      <c r="K1" s="2" t="s">
        <v>10</v>
      </c>
      <c r="L1" s="2" t="s">
        <v>11</v>
      </c>
      <c r="M1" s="2" t="s">
        <v>12</v>
      </c>
      <c r="N1" s="2" t="s">
        <v>13</v>
      </c>
      <c r="O1" s="3" t="s">
        <v>14</v>
      </c>
      <c r="P1" s="2" t="s">
        <v>15</v>
      </c>
      <c r="Q1" s="2" t="s">
        <v>16</v>
      </c>
      <c r="R1" s="2" t="s">
        <v>17</v>
      </c>
      <c r="S1" s="3" t="s">
        <v>18</v>
      </c>
      <c r="T1" s="2" t="s">
        <v>19</v>
      </c>
      <c r="U1" s="2" t="s">
        <v>20</v>
      </c>
      <c r="V1" s="2" t="s">
        <v>21</v>
      </c>
      <c r="W1" s="3" t="s">
        <v>22</v>
      </c>
      <c r="X1" s="2" t="s">
        <v>23</v>
      </c>
      <c r="Y1" s="2" t="s">
        <v>24</v>
      </c>
      <c r="Z1" s="2" t="s">
        <v>25</v>
      </c>
      <c r="AA1" s="3" t="s">
        <v>26</v>
      </c>
      <c r="AB1" s="2" t="s">
        <v>27</v>
      </c>
      <c r="AC1" s="2" t="s">
        <v>28</v>
      </c>
      <c r="AD1" s="2" t="s">
        <v>29</v>
      </c>
      <c r="AE1" s="3" t="s">
        <v>30</v>
      </c>
      <c r="AF1" s="2" t="s">
        <v>31</v>
      </c>
      <c r="AG1" s="2" t="s">
        <v>32</v>
      </c>
      <c r="AH1" s="2" t="s">
        <v>33</v>
      </c>
      <c r="AI1" s="3" t="s">
        <v>34</v>
      </c>
      <c r="AJ1" s="2" t="s">
        <v>35</v>
      </c>
      <c r="AK1" s="2" t="s">
        <v>36</v>
      </c>
      <c r="AL1" s="2" t="s">
        <v>37</v>
      </c>
      <c r="AM1" s="3" t="s">
        <v>38</v>
      </c>
      <c r="AN1" s="2" t="s">
        <v>39</v>
      </c>
      <c r="AO1" s="2" t="s">
        <v>40</v>
      </c>
      <c r="AP1" s="2" t="s">
        <v>41</v>
      </c>
      <c r="AQ1" s="3" t="s">
        <v>42</v>
      </c>
      <c r="AR1" s="2" t="s">
        <v>43</v>
      </c>
      <c r="AS1" s="2" t="s">
        <v>44</v>
      </c>
      <c r="AT1" s="2" t="s">
        <v>45</v>
      </c>
      <c r="AU1" s="3" t="s">
        <v>46</v>
      </c>
    </row>
    <row r="2" spans="1:47" x14ac:dyDescent="0.25">
      <c r="A2" t="s">
        <v>47</v>
      </c>
      <c r="B2" s="4" t="s">
        <v>48</v>
      </c>
      <c r="C2" s="8">
        <v>0.20543436147624999</v>
      </c>
      <c r="D2" s="8">
        <v>0.43091109968188901</v>
      </c>
      <c r="E2" s="9">
        <v>-7.8597503414155806E-2</v>
      </c>
      <c r="F2" s="4" t="s">
        <v>49</v>
      </c>
      <c r="G2" s="8">
        <v>0.32236198034050401</v>
      </c>
      <c r="H2" s="8">
        <v>0.79208943740809601</v>
      </c>
      <c r="I2" s="9">
        <v>-6.0379783918483199E-2</v>
      </c>
      <c r="J2" s="4" t="s">
        <v>49</v>
      </c>
      <c r="K2">
        <v>0</v>
      </c>
      <c r="L2" s="8">
        <v>0.83561544997064097</v>
      </c>
      <c r="M2" s="8">
        <v>0.95817238263300097</v>
      </c>
      <c r="N2" s="9">
        <v>-1.24144484341318E-2</v>
      </c>
      <c r="O2" s="4" t="s">
        <v>49</v>
      </c>
      <c r="P2" s="8">
        <v>0.81081365985042797</v>
      </c>
      <c r="Q2" s="8">
        <v>0.931866240910875</v>
      </c>
      <c r="R2" s="9">
        <v>-1.82177194956726E-2</v>
      </c>
      <c r="S2" s="4" t="s">
        <v>49</v>
      </c>
      <c r="T2" s="8">
        <v>0.379147296106772</v>
      </c>
      <c r="U2" s="8">
        <v>0.60382717528115604</v>
      </c>
      <c r="V2" s="9">
        <v>-6.6183054980024095E-2</v>
      </c>
      <c r="W2" s="4" t="s">
        <v>49</v>
      </c>
      <c r="X2" s="8">
        <v>0.51913885256838299</v>
      </c>
      <c r="Y2" s="8">
        <v>0.84237625133737604</v>
      </c>
      <c r="Z2" s="9">
        <v>4.7965335484351397E-2</v>
      </c>
      <c r="AA2" s="4" t="s">
        <v>49</v>
      </c>
      <c r="AB2" s="8">
        <v>0.29210996644234599</v>
      </c>
      <c r="AC2" s="8">
        <v>0.55825460253426096</v>
      </c>
      <c r="AD2" s="9">
        <v>-4.5212795848987297E-2</v>
      </c>
      <c r="AE2" s="4" t="s">
        <v>49</v>
      </c>
      <c r="AF2" s="8">
        <v>6.0910776403849702E-3</v>
      </c>
      <c r="AG2" s="8">
        <v>1.11453761079385E-2</v>
      </c>
      <c r="AH2" s="9">
        <v>0.17325736113689499</v>
      </c>
      <c r="AI2" s="4" t="s">
        <v>49</v>
      </c>
      <c r="AJ2" s="8">
        <v>2.0995935658916802E-3</v>
      </c>
      <c r="AK2" s="8">
        <v>3.8418095035464899E-3</v>
      </c>
      <c r="AL2" s="9">
        <v>0.19147508063256799</v>
      </c>
      <c r="AM2" s="4" t="s">
        <v>49</v>
      </c>
      <c r="AN2" s="8">
        <v>9.1708632411828794E-5</v>
      </c>
      <c r="AO2" s="8">
        <v>1.7145526929168001E-4</v>
      </c>
      <c r="AP2" s="14">
        <v>0.23944041611691899</v>
      </c>
      <c r="AQ2" s="4" t="s">
        <v>49</v>
      </c>
      <c r="AR2" s="8">
        <v>7.2155466774028403E-9</v>
      </c>
      <c r="AS2" s="8">
        <v>1.83048643019166E-8</v>
      </c>
      <c r="AT2" s="9">
        <v>0.25185486455105099</v>
      </c>
      <c r="AU2" s="4" t="s">
        <v>49</v>
      </c>
    </row>
    <row r="3" spans="1:47" x14ac:dyDescent="0.25">
      <c r="A3" t="s">
        <v>195</v>
      </c>
      <c r="B3" s="4" t="s">
        <v>196</v>
      </c>
      <c r="C3" s="8">
        <v>0.99915240031283203</v>
      </c>
      <c r="D3" s="8">
        <v>0.99915240031283203</v>
      </c>
      <c r="E3" s="9">
        <v>3.9535804460783002E-5</v>
      </c>
      <c r="F3" s="4" t="s">
        <v>49</v>
      </c>
      <c r="G3" s="8">
        <v>0.88053969316986802</v>
      </c>
      <c r="H3" s="8">
        <v>0.96873075892970095</v>
      </c>
      <c r="I3" s="9">
        <v>6.2895458599794103E-3</v>
      </c>
      <c r="J3" s="4" t="s">
        <v>49</v>
      </c>
      <c r="K3">
        <v>0</v>
      </c>
      <c r="L3" s="8">
        <v>0.90559640942980002</v>
      </c>
      <c r="M3" s="8">
        <v>0.96104781334619604</v>
      </c>
      <c r="N3" s="9">
        <v>-4.2354219762499199E-3</v>
      </c>
      <c r="O3" s="4" t="s">
        <v>49</v>
      </c>
      <c r="P3" s="8">
        <v>0.89500235795663596</v>
      </c>
      <c r="Q3" s="8">
        <v>0.95668459294948704</v>
      </c>
      <c r="R3" s="9">
        <v>-6.2500100555186299E-3</v>
      </c>
      <c r="S3" s="4" t="s">
        <v>49</v>
      </c>
      <c r="T3" s="8">
        <v>0.91900419211661999</v>
      </c>
      <c r="U3" s="8">
        <v>0.94262915062975094</v>
      </c>
      <c r="V3" s="9">
        <v>4.2749577807107003E-3</v>
      </c>
      <c r="W3" s="4" t="s">
        <v>49</v>
      </c>
      <c r="X3" s="8">
        <v>0.81975608830882396</v>
      </c>
      <c r="Y3" s="8">
        <v>0.89396827179140204</v>
      </c>
      <c r="Z3" s="9">
        <v>-1.0524967836229301E-2</v>
      </c>
      <c r="AA3" s="4" t="s">
        <v>49</v>
      </c>
      <c r="AB3" s="8">
        <v>0.99777137141415095</v>
      </c>
      <c r="AC3" s="8">
        <v>0.99893898879771004</v>
      </c>
      <c r="AD3" s="9">
        <v>7.8068784090709595E-5</v>
      </c>
      <c r="AE3" s="4" t="s">
        <v>49</v>
      </c>
      <c r="AF3" s="8">
        <v>0.14844021229205601</v>
      </c>
      <c r="AG3" s="8">
        <v>0.20927636487076701</v>
      </c>
      <c r="AH3" s="9">
        <v>4.9063611817656602E-2</v>
      </c>
      <c r="AI3" s="4" t="s">
        <v>49</v>
      </c>
      <c r="AJ3" s="8">
        <v>0.156118988671792</v>
      </c>
      <c r="AK3" s="8">
        <v>0.19180332893963101</v>
      </c>
      <c r="AL3" s="9">
        <v>5.5313621873175303E-2</v>
      </c>
      <c r="AM3" s="4" t="s">
        <v>49</v>
      </c>
      <c r="AN3" s="8">
        <v>0.16491498305907701</v>
      </c>
      <c r="AO3" s="8">
        <v>0.205546210769284</v>
      </c>
      <c r="AP3" s="14">
        <v>4.4788654036945902E-2</v>
      </c>
      <c r="AQ3" s="4" t="s">
        <v>49</v>
      </c>
      <c r="AR3" s="8">
        <v>5.5497665267317697E-2</v>
      </c>
      <c r="AS3" s="8">
        <v>7.3427680199835699E-2</v>
      </c>
      <c r="AT3" s="9">
        <v>4.9024076013195798E-2</v>
      </c>
      <c r="AU3" s="4" t="s">
        <v>49</v>
      </c>
    </row>
    <row r="4" spans="1:47" x14ac:dyDescent="0.25">
      <c r="A4" t="s">
        <v>50</v>
      </c>
      <c r="B4" s="4" t="s">
        <v>51</v>
      </c>
      <c r="C4" s="8">
        <v>0.17754638033689499</v>
      </c>
      <c r="D4" s="8">
        <v>0.40181549234139402</v>
      </c>
      <c r="E4" s="9">
        <v>-0.116835939880175</v>
      </c>
      <c r="F4" s="4" t="s">
        <v>49</v>
      </c>
      <c r="G4" s="8">
        <v>6.8987773878299496E-3</v>
      </c>
      <c r="H4" s="8">
        <v>0.296647427676688</v>
      </c>
      <c r="I4" s="9">
        <v>-0.206587843110146</v>
      </c>
      <c r="J4" s="4" t="s">
        <v>49</v>
      </c>
      <c r="K4">
        <v>0</v>
      </c>
      <c r="L4" s="8">
        <v>0.72362739236572104</v>
      </c>
      <c r="M4" s="8">
        <v>0.93204225089867199</v>
      </c>
      <c r="N4" s="9">
        <v>-2.5127540483163999E-2</v>
      </c>
      <c r="O4" s="4" t="s">
        <v>49</v>
      </c>
      <c r="P4" s="8">
        <v>0.37031425915697103</v>
      </c>
      <c r="Q4" s="8">
        <v>0.666692260531489</v>
      </c>
      <c r="R4" s="9">
        <v>8.9751903229970495E-2</v>
      </c>
      <c r="S4" s="4" t="s">
        <v>49</v>
      </c>
      <c r="T4" s="8">
        <v>0.34214972002187599</v>
      </c>
      <c r="U4" s="8">
        <v>0.58141536746311995</v>
      </c>
      <c r="V4" s="9">
        <v>-9.1708399397011198E-2</v>
      </c>
      <c r="W4" s="4" t="s">
        <v>49</v>
      </c>
      <c r="X4" s="8">
        <v>3.79820385531284E-2</v>
      </c>
      <c r="Y4" s="8">
        <v>0.440286817339203</v>
      </c>
      <c r="Z4" s="9">
        <v>0.18146030262698201</v>
      </c>
      <c r="AA4" s="4" t="s">
        <v>49</v>
      </c>
      <c r="AB4" s="8">
        <v>5.8756736294198197E-2</v>
      </c>
      <c r="AC4" s="8">
        <v>0.22968542369550199</v>
      </c>
      <c r="AD4" s="9">
        <v>-0.104562098579771</v>
      </c>
      <c r="AE4" s="4" t="s">
        <v>49</v>
      </c>
      <c r="AF4" s="8">
        <v>1.32124149391352E-7</v>
      </c>
      <c r="AG4" s="8">
        <v>6.3125982486979203E-7</v>
      </c>
      <c r="AH4" s="9">
        <v>0.45774173623777797</v>
      </c>
      <c r="AI4" s="4" t="s">
        <v>52</v>
      </c>
      <c r="AJ4" s="8">
        <v>8.3977852796793803E-7</v>
      </c>
      <c r="AK4" s="8">
        <v>2.6748501261201001E-6</v>
      </c>
      <c r="AL4" s="9">
        <v>0.36798983300780702</v>
      </c>
      <c r="AM4" s="4" t="s">
        <v>52</v>
      </c>
      <c r="AN4" s="8">
        <v>7.9358126964510002E-15</v>
      </c>
      <c r="AO4" s="8">
        <v>9.0140425989026598E-14</v>
      </c>
      <c r="AP4" s="14">
        <v>0.54945013563478895</v>
      </c>
      <c r="AQ4" s="4" t="s">
        <v>52</v>
      </c>
      <c r="AR4" s="8">
        <v>4.4421852931178E-26</v>
      </c>
      <c r="AS4" s="8">
        <v>7.6405587041626197E-25</v>
      </c>
      <c r="AT4" s="9">
        <v>0.57457767611795296</v>
      </c>
      <c r="AU4" s="4" t="s">
        <v>52</v>
      </c>
    </row>
    <row r="5" spans="1:47" x14ac:dyDescent="0.25">
      <c r="A5" t="s">
        <v>53</v>
      </c>
      <c r="B5" s="4" t="s">
        <v>54</v>
      </c>
      <c r="C5" s="8">
        <v>0.84023619703344399</v>
      </c>
      <c r="D5" s="8">
        <v>0.92810210223766298</v>
      </c>
      <c r="E5" s="9">
        <v>-6.8239939189461696E-3</v>
      </c>
      <c r="F5" s="4" t="s">
        <v>49</v>
      </c>
      <c r="G5" s="8">
        <v>0.61048934539816702</v>
      </c>
      <c r="H5" s="8">
        <v>0.93891796821897</v>
      </c>
      <c r="I5" s="9">
        <v>-1.3546120382489601E-2</v>
      </c>
      <c r="J5" s="4" t="s">
        <v>49</v>
      </c>
      <c r="K5">
        <v>0</v>
      </c>
      <c r="L5" s="8">
        <v>0.936034924269601</v>
      </c>
      <c r="M5" s="8">
        <v>0.96104781334619604</v>
      </c>
      <c r="N5" s="9">
        <v>-1.7728287719519799E-3</v>
      </c>
      <c r="O5" s="4" t="s">
        <v>49</v>
      </c>
      <c r="P5" s="8">
        <v>0.86034650733996898</v>
      </c>
      <c r="Q5" s="8">
        <v>0.94858717475945298</v>
      </c>
      <c r="R5" s="9">
        <v>6.7221264635434199E-3</v>
      </c>
      <c r="S5" s="4" t="s">
        <v>49</v>
      </c>
      <c r="T5" s="8">
        <v>0.88601835953196895</v>
      </c>
      <c r="U5" s="8">
        <v>0.94262915062975094</v>
      </c>
      <c r="V5" s="9">
        <v>-5.0511651469941901E-3</v>
      </c>
      <c r="W5" s="4" t="s">
        <v>49</v>
      </c>
      <c r="X5" s="8">
        <v>0.67782841966270502</v>
      </c>
      <c r="Y5" s="8">
        <v>0.89396827179140204</v>
      </c>
      <c r="Z5" s="9">
        <v>1.17732916105376E-2</v>
      </c>
      <c r="AA5" s="4" t="s">
        <v>49</v>
      </c>
      <c r="AB5" s="8">
        <v>0.72756150104755801</v>
      </c>
      <c r="AC5" s="8">
        <v>0.95532452434133097</v>
      </c>
      <c r="AD5" s="9">
        <v>-6.6736638540788604E-3</v>
      </c>
      <c r="AE5" s="4" t="s">
        <v>49</v>
      </c>
      <c r="AF5" s="8">
        <v>0.96004905375980498</v>
      </c>
      <c r="AG5" s="8">
        <v>0.97724521315248403</v>
      </c>
      <c r="AH5" s="9">
        <v>-2.0716066295098398E-3</v>
      </c>
      <c r="AI5" s="4" t="s">
        <v>49</v>
      </c>
      <c r="AJ5" s="8">
        <v>0.80525647162577596</v>
      </c>
      <c r="AK5" s="8">
        <v>0.80525647162577596</v>
      </c>
      <c r="AL5" s="9">
        <v>-8.7937330930532593E-3</v>
      </c>
      <c r="AM5" s="4" t="s">
        <v>49</v>
      </c>
      <c r="AN5" s="8">
        <v>0.92686397102321205</v>
      </c>
      <c r="AO5" s="8">
        <v>0.93776825303525002</v>
      </c>
      <c r="AP5" s="14">
        <v>2.9795585174843498E-3</v>
      </c>
      <c r="AQ5" s="4" t="s">
        <v>49</v>
      </c>
      <c r="AR5" s="8">
        <v>0.87794782748381395</v>
      </c>
      <c r="AS5" s="8">
        <v>0.87862203497691704</v>
      </c>
      <c r="AT5" s="9">
        <v>4.7523872894363302E-3</v>
      </c>
      <c r="AU5" s="4" t="s">
        <v>49</v>
      </c>
    </row>
    <row r="6" spans="1:47" x14ac:dyDescent="0.25">
      <c r="A6" t="s">
        <v>55</v>
      </c>
      <c r="B6" s="4" t="s">
        <v>56</v>
      </c>
      <c r="C6" s="8">
        <v>0.21969652360422601</v>
      </c>
      <c r="D6" s="8">
        <v>0.43939304720845301</v>
      </c>
      <c r="E6" s="9">
        <v>-8.5475403645581899E-2</v>
      </c>
      <c r="F6" s="4" t="s">
        <v>49</v>
      </c>
      <c r="G6" s="8">
        <v>0.79396808111480999</v>
      </c>
      <c r="H6" s="8">
        <v>0.96873075892970095</v>
      </c>
      <c r="I6" s="9">
        <v>1.93089417041022E-2</v>
      </c>
      <c r="J6" s="4" t="s">
        <v>49</v>
      </c>
      <c r="K6">
        <v>0</v>
      </c>
      <c r="L6" s="8">
        <v>6.0683675194870501E-2</v>
      </c>
      <c r="M6" s="8">
        <v>0.30698800392699199</v>
      </c>
      <c r="N6" s="9">
        <v>0.14200828023811701</v>
      </c>
      <c r="O6" s="4" t="s">
        <v>49</v>
      </c>
      <c r="P6" s="8">
        <v>0.22923231926359899</v>
      </c>
      <c r="Q6" s="8">
        <v>0.51801143183082599</v>
      </c>
      <c r="R6" s="9">
        <v>-0.104784345349684</v>
      </c>
      <c r="S6" s="4" t="s">
        <v>49</v>
      </c>
      <c r="T6" s="8">
        <v>1.0427666876344799E-2</v>
      </c>
      <c r="U6" s="8">
        <v>0.28405754435098002</v>
      </c>
      <c r="V6" s="9">
        <v>-0.22748368388369899</v>
      </c>
      <c r="W6" s="4" t="s">
        <v>49</v>
      </c>
      <c r="X6" s="8">
        <v>0.18229880681400901</v>
      </c>
      <c r="Y6" s="8">
        <v>0.55977091932358902</v>
      </c>
      <c r="Z6" s="9">
        <v>0.122699338534015</v>
      </c>
      <c r="AA6" s="4" t="s">
        <v>49</v>
      </c>
      <c r="AB6" s="8">
        <v>0.42882679275972402</v>
      </c>
      <c r="AC6" s="8">
        <v>0.71185619402020905</v>
      </c>
      <c r="AD6" s="9">
        <v>4.1736346056334903E-2</v>
      </c>
      <c r="AE6" s="4" t="s">
        <v>49</v>
      </c>
      <c r="AF6" s="8">
        <v>1.12208542281728E-9</v>
      </c>
      <c r="AG6" s="8">
        <v>1.3785620908898099E-8</v>
      </c>
      <c r="AH6" s="9">
        <v>0.39600145723588898</v>
      </c>
      <c r="AI6" s="4" t="s">
        <v>52</v>
      </c>
      <c r="AJ6" s="8">
        <v>2.4616830090482401E-12</v>
      </c>
      <c r="AK6" s="8">
        <v>2.4154381224672201E-11</v>
      </c>
      <c r="AL6" s="9">
        <v>0.50078580258557304</v>
      </c>
      <c r="AM6" s="4" t="s">
        <v>52</v>
      </c>
      <c r="AN6" s="8">
        <v>2.2950247991795499E-17</v>
      </c>
      <c r="AO6" s="8">
        <v>3.94744265458883E-16</v>
      </c>
      <c r="AP6" s="14">
        <v>0.62348514111958697</v>
      </c>
      <c r="AQ6" s="4" t="s">
        <v>52</v>
      </c>
      <c r="AR6" s="8">
        <v>1.04034642071382E-29</v>
      </c>
      <c r="AS6" s="8">
        <v>4.4734896090694504E-28</v>
      </c>
      <c r="AT6" s="9">
        <v>0.48147686088147001</v>
      </c>
      <c r="AU6" s="4" t="s">
        <v>52</v>
      </c>
    </row>
    <row r="7" spans="1:47" x14ac:dyDescent="0.25">
      <c r="A7" t="s">
        <v>57</v>
      </c>
      <c r="B7" s="4" t="s">
        <v>58</v>
      </c>
      <c r="C7" s="8">
        <v>1.2672196237862801E-4</v>
      </c>
      <c r="D7" s="8">
        <v>1.8163481274269999E-3</v>
      </c>
      <c r="E7" s="9">
        <v>-0.20148433804090601</v>
      </c>
      <c r="F7" s="4" t="s">
        <v>49</v>
      </c>
      <c r="G7" s="8">
        <v>0.61139314697879199</v>
      </c>
      <c r="H7" s="8">
        <v>0.93891796821897</v>
      </c>
      <c r="I7" s="9">
        <v>-2.6395405395563801E-2</v>
      </c>
      <c r="J7" s="4" t="s">
        <v>49</v>
      </c>
      <c r="K7">
        <v>0</v>
      </c>
      <c r="L7" s="8">
        <v>7.5879343093011906E-2</v>
      </c>
      <c r="M7" s="8">
        <v>0.362534639222168</v>
      </c>
      <c r="N7" s="9">
        <v>-9.4571107890353306E-2</v>
      </c>
      <c r="O7" s="4" t="s">
        <v>49</v>
      </c>
      <c r="P7" s="8">
        <v>4.9043781522523497E-3</v>
      </c>
      <c r="Q7" s="8">
        <v>7.0296086848950307E-2</v>
      </c>
      <c r="R7" s="9">
        <v>-0.175088932645342</v>
      </c>
      <c r="S7" s="4" t="s">
        <v>49</v>
      </c>
      <c r="T7" s="8">
        <v>8.9549381896215502E-2</v>
      </c>
      <c r="U7" s="8">
        <v>0.33483681926411002</v>
      </c>
      <c r="V7" s="9">
        <v>-0.106913230150552</v>
      </c>
      <c r="W7" s="4" t="s">
        <v>49</v>
      </c>
      <c r="X7" s="8">
        <v>0.27901534556251101</v>
      </c>
      <c r="Y7" s="8">
        <v>0.631162497742352</v>
      </c>
      <c r="Z7" s="9">
        <v>-6.8175702494789506E-2</v>
      </c>
      <c r="AA7" s="4" t="s">
        <v>49</v>
      </c>
      <c r="AB7" s="8">
        <v>6.5358450696497202E-3</v>
      </c>
      <c r="AC7" s="8">
        <v>5.9132997021308101E-2</v>
      </c>
      <c r="AD7" s="9">
        <v>-0.104504886082028</v>
      </c>
      <c r="AE7" s="4" t="s">
        <v>49</v>
      </c>
      <c r="AF7" s="8">
        <v>7.23261786661642E-7</v>
      </c>
      <c r="AG7" s="8">
        <v>3.1100256826450601E-6</v>
      </c>
      <c r="AH7" s="9">
        <v>0.26801497670820901</v>
      </c>
      <c r="AI7" s="4" t="s">
        <v>52</v>
      </c>
      <c r="AJ7" s="8">
        <v>2.81258965033681E-15</v>
      </c>
      <c r="AK7" s="8">
        <v>9.1417613846858398E-14</v>
      </c>
      <c r="AL7" s="9">
        <v>0.44310390935355098</v>
      </c>
      <c r="AM7" s="4" t="s">
        <v>52</v>
      </c>
      <c r="AN7" s="8">
        <v>1.8980781943507601E-11</v>
      </c>
      <c r="AO7" s="8">
        <v>8.8537150662513996E-11</v>
      </c>
      <c r="AP7" s="14">
        <v>0.37492820685876099</v>
      </c>
      <c r="AQ7" s="4" t="s">
        <v>52</v>
      </c>
      <c r="AR7" s="8">
        <v>7.4943471711365897E-28</v>
      </c>
      <c r="AS7" s="8">
        <v>2.1483795223924899E-26</v>
      </c>
      <c r="AT7" s="9">
        <v>0.46949931474911499</v>
      </c>
      <c r="AU7" s="4" t="s">
        <v>52</v>
      </c>
    </row>
    <row r="8" spans="1:47" x14ac:dyDescent="0.25">
      <c r="A8" t="s">
        <v>59</v>
      </c>
      <c r="B8" s="4" t="s">
        <v>60</v>
      </c>
      <c r="C8" s="8">
        <v>0.68250084598538396</v>
      </c>
      <c r="D8" s="8">
        <v>0.82393039875292995</v>
      </c>
      <c r="E8" s="9">
        <v>4.09636278145682E-2</v>
      </c>
      <c r="F8" s="4" t="s">
        <v>49</v>
      </c>
      <c r="G8" s="8">
        <v>0.37583238450298401</v>
      </c>
      <c r="H8" s="8">
        <v>0.818049147709633</v>
      </c>
      <c r="I8" s="9">
        <v>-7.8290009123524296E-2</v>
      </c>
      <c r="J8" s="4" t="s">
        <v>49</v>
      </c>
      <c r="K8">
        <v>0</v>
      </c>
      <c r="L8" s="8">
        <v>0.43052193833672397</v>
      </c>
      <c r="M8" s="8">
        <v>0.78776354674379301</v>
      </c>
      <c r="N8" s="9">
        <v>-6.7042223817394594E-2</v>
      </c>
      <c r="O8" s="4" t="s">
        <v>49</v>
      </c>
      <c r="P8" s="8">
        <v>0.304575167197496</v>
      </c>
      <c r="Q8" s="8">
        <v>0.62365391378534996</v>
      </c>
      <c r="R8" s="9">
        <v>0.119253636938092</v>
      </c>
      <c r="S8" s="4" t="s">
        <v>49</v>
      </c>
      <c r="T8" s="8">
        <v>0.34186865145776502</v>
      </c>
      <c r="U8" s="8">
        <v>0.58141536746311995</v>
      </c>
      <c r="V8" s="9">
        <v>0.108005851631963</v>
      </c>
      <c r="W8" s="4" t="s">
        <v>49</v>
      </c>
      <c r="X8" s="8">
        <v>0.91330516372831705</v>
      </c>
      <c r="Y8" s="8">
        <v>0.94650239622173005</v>
      </c>
      <c r="Z8" s="9">
        <v>1.1247785306129699E-2</v>
      </c>
      <c r="AA8" s="4" t="s">
        <v>49</v>
      </c>
      <c r="AB8" s="8">
        <v>0.536742099024064</v>
      </c>
      <c r="AC8" s="8">
        <v>0.80982141256262297</v>
      </c>
      <c r="AD8" s="9">
        <v>-3.9976157578228803E-2</v>
      </c>
      <c r="AE8" s="4" t="s">
        <v>49</v>
      </c>
      <c r="AF8" s="8">
        <v>6.2749972597348997E-6</v>
      </c>
      <c r="AG8" s="8">
        <v>1.92732058691858E-5</v>
      </c>
      <c r="AH8" s="9">
        <v>0.47067604730276003</v>
      </c>
      <c r="AI8" s="4" t="s">
        <v>52</v>
      </c>
      <c r="AJ8" s="8">
        <v>1.2397909453508199E-4</v>
      </c>
      <c r="AK8" s="8">
        <v>2.8816762513559599E-4</v>
      </c>
      <c r="AL8" s="9">
        <v>0.35142241036466798</v>
      </c>
      <c r="AM8" s="4" t="s">
        <v>52</v>
      </c>
      <c r="AN8" s="8">
        <v>3.8013569191842798E-5</v>
      </c>
      <c r="AO8" s="8">
        <v>7.4299248874965505E-5</v>
      </c>
      <c r="AP8" s="14">
        <v>0.362670195670797</v>
      </c>
      <c r="AQ8" s="4" t="s">
        <v>52</v>
      </c>
      <c r="AR8" s="8">
        <v>7.0494969620671198E-10</v>
      </c>
      <c r="AS8" s="8">
        <v>2.24539532865841E-9</v>
      </c>
      <c r="AT8" s="9">
        <v>0.429712419488192</v>
      </c>
      <c r="AU8" s="4" t="s">
        <v>52</v>
      </c>
    </row>
    <row r="9" spans="1:47" x14ac:dyDescent="0.25">
      <c r="A9" t="s">
        <v>61</v>
      </c>
      <c r="B9" s="4" t="s">
        <v>62</v>
      </c>
      <c r="C9" s="8">
        <v>0.24237747164783</v>
      </c>
      <c r="D9" s="8">
        <v>0.473737785493486</v>
      </c>
      <c r="E9" s="9">
        <v>-0.12953467245179301</v>
      </c>
      <c r="F9" s="4" t="s">
        <v>49</v>
      </c>
      <c r="G9" s="8">
        <v>0.13293210963581001</v>
      </c>
      <c r="H9" s="8">
        <v>0.61403015389287396</v>
      </c>
      <c r="I9" s="9">
        <v>0.15658517139140801</v>
      </c>
      <c r="J9" s="4" t="s">
        <v>49</v>
      </c>
      <c r="K9">
        <v>0</v>
      </c>
      <c r="L9" s="8">
        <v>0.80582365138539302</v>
      </c>
      <c r="M9" s="8">
        <v>0.95817238263300097</v>
      </c>
      <c r="N9" s="9">
        <v>-2.3525412044655299E-2</v>
      </c>
      <c r="O9" s="4" t="s">
        <v>49</v>
      </c>
      <c r="P9" s="8">
        <v>3.0226945267880299E-2</v>
      </c>
      <c r="Q9" s="8">
        <v>0.216626441086476</v>
      </c>
      <c r="R9" s="9">
        <v>-0.28611984384319999</v>
      </c>
      <c r="S9" s="4" t="s">
        <v>49</v>
      </c>
      <c r="T9" s="8">
        <v>0.39686483569551101</v>
      </c>
      <c r="U9" s="8">
        <v>0.61266080369356102</v>
      </c>
      <c r="V9" s="9">
        <v>-0.106009260407137</v>
      </c>
      <c r="W9" s="4" t="s">
        <v>49</v>
      </c>
      <c r="X9" s="8">
        <v>0.13148103442362999</v>
      </c>
      <c r="Y9" s="8">
        <v>0.54558632122958906</v>
      </c>
      <c r="Z9" s="9">
        <v>-0.18011058343606301</v>
      </c>
      <c r="AA9" s="4" t="s">
        <v>49</v>
      </c>
      <c r="AB9" s="8">
        <v>0.99867157479545599</v>
      </c>
      <c r="AC9" s="8">
        <v>0.99893898879771004</v>
      </c>
      <c r="AD9" s="9">
        <v>-1.22865516167137E-4</v>
      </c>
      <c r="AE9" s="4" t="s">
        <v>49</v>
      </c>
      <c r="AF9" s="8">
        <v>0.51082144245988503</v>
      </c>
      <c r="AG9" s="8">
        <v>0.578562418809628</v>
      </c>
      <c r="AH9" s="9">
        <v>8.0743134496706004E-2</v>
      </c>
      <c r="AI9" s="4" t="s">
        <v>49</v>
      </c>
      <c r="AJ9" s="8">
        <v>1.82163382468295E-3</v>
      </c>
      <c r="AK9" s="8">
        <v>3.4056632374507398E-3</v>
      </c>
      <c r="AL9" s="9">
        <v>0.366862978339906</v>
      </c>
      <c r="AM9" s="4" t="s">
        <v>52</v>
      </c>
      <c r="AN9" s="8">
        <v>8.8596889289568007E-2</v>
      </c>
      <c r="AO9" s="8">
        <v>0.113721380282132</v>
      </c>
      <c r="AP9" s="14">
        <v>0.18675239490384299</v>
      </c>
      <c r="AQ9" s="4" t="s">
        <v>49</v>
      </c>
      <c r="AR9" s="8">
        <v>2.3625264389992101E-2</v>
      </c>
      <c r="AS9" s="8">
        <v>3.27705280248278E-2</v>
      </c>
      <c r="AT9" s="9">
        <v>0.21027780694849901</v>
      </c>
      <c r="AU9" s="4" t="s">
        <v>49</v>
      </c>
    </row>
    <row r="10" spans="1:47" x14ac:dyDescent="0.25">
      <c r="A10" t="s">
        <v>63</v>
      </c>
      <c r="B10" s="4" t="s">
        <v>64</v>
      </c>
      <c r="C10" s="8">
        <v>0.87977397650937506</v>
      </c>
      <c r="D10" s="8">
        <v>0.94575702474757894</v>
      </c>
      <c r="E10" s="9">
        <v>-7.8325756751118202E-3</v>
      </c>
      <c r="F10" s="4" t="s">
        <v>49</v>
      </c>
      <c r="G10" s="8">
        <v>0.16244001472096201</v>
      </c>
      <c r="H10" s="8">
        <v>0.61403015389287396</v>
      </c>
      <c r="I10" s="9">
        <v>7.1733701179786294E-2</v>
      </c>
      <c r="J10" s="4" t="s">
        <v>49</v>
      </c>
      <c r="K10">
        <v>0</v>
      </c>
      <c r="L10" s="8">
        <v>0.222655642355958</v>
      </c>
      <c r="M10" s="8">
        <v>0.53340800260604204</v>
      </c>
      <c r="N10" s="9">
        <v>5.8045959016260099E-2</v>
      </c>
      <c r="O10" s="4" t="s">
        <v>49</v>
      </c>
      <c r="P10" s="8">
        <v>0.21391383003772599</v>
      </c>
      <c r="Q10" s="8">
        <v>0.51801143183082599</v>
      </c>
      <c r="R10" s="9">
        <v>-7.9566276854898102E-2</v>
      </c>
      <c r="S10" s="4" t="s">
        <v>49</v>
      </c>
      <c r="T10" s="8">
        <v>0.28072805933265699</v>
      </c>
      <c r="U10" s="8">
        <v>0.56145611866531397</v>
      </c>
      <c r="V10" s="9">
        <v>-6.5878534691371907E-2</v>
      </c>
      <c r="W10" s="4" t="s">
        <v>49</v>
      </c>
      <c r="X10" s="8">
        <v>0.82120341245954398</v>
      </c>
      <c r="Y10" s="8">
        <v>0.89396827179140204</v>
      </c>
      <c r="Z10" s="9">
        <v>-1.3687742163526201E-2</v>
      </c>
      <c r="AA10" s="4" t="s">
        <v>49</v>
      </c>
      <c r="AB10" s="8">
        <v>0.21691234299176801</v>
      </c>
      <c r="AC10" s="8">
        <v>0.45498686578761199</v>
      </c>
      <c r="AD10" s="9">
        <v>4.3554651392321099E-2</v>
      </c>
      <c r="AE10" s="4" t="s">
        <v>49</v>
      </c>
      <c r="AF10" s="8">
        <v>1.62914043591805E-8</v>
      </c>
      <c r="AG10" s="8">
        <v>1.07773905760732E-7</v>
      </c>
      <c r="AH10" s="9">
        <v>0.32362854271966901</v>
      </c>
      <c r="AI10" s="4" t="s">
        <v>52</v>
      </c>
      <c r="AJ10" s="8">
        <v>2.5277840816517401E-12</v>
      </c>
      <c r="AK10" s="8">
        <v>2.4154381224672201E-11</v>
      </c>
      <c r="AL10" s="9">
        <v>0.40319481957456699</v>
      </c>
      <c r="AM10" s="4" t="s">
        <v>52</v>
      </c>
      <c r="AN10" s="8">
        <v>3.1174310426844999E-13</v>
      </c>
      <c r="AO10" s="8">
        <v>2.4372642697351502E-12</v>
      </c>
      <c r="AP10" s="14">
        <v>0.38950707741104101</v>
      </c>
      <c r="AQ10" s="4" t="s">
        <v>52</v>
      </c>
      <c r="AR10" s="8">
        <v>1.7388699347063599E-15</v>
      </c>
      <c r="AS10" s="8">
        <v>8.3079341324859194E-15</v>
      </c>
      <c r="AT10" s="9">
        <v>0.33146111839478098</v>
      </c>
      <c r="AU10" s="4" t="s">
        <v>52</v>
      </c>
    </row>
    <row r="11" spans="1:47" x14ac:dyDescent="0.25">
      <c r="A11" t="s">
        <v>65</v>
      </c>
      <c r="B11" s="4" t="s">
        <v>66</v>
      </c>
      <c r="C11" s="8">
        <v>0.46339715001898102</v>
      </c>
      <c r="D11" s="8">
        <v>0.71777392779675198</v>
      </c>
      <c r="E11" s="9">
        <v>4.1148828631248698E-2</v>
      </c>
      <c r="F11" s="4" t="s">
        <v>49</v>
      </c>
      <c r="G11" s="8">
        <v>0.33848634056020599</v>
      </c>
      <c r="H11" s="8">
        <v>0.80860625800493602</v>
      </c>
      <c r="I11" s="9">
        <v>-5.5605912384273197E-2</v>
      </c>
      <c r="J11" s="4" t="s">
        <v>49</v>
      </c>
      <c r="K11">
        <v>0</v>
      </c>
      <c r="L11" s="8">
        <v>0.64012661821289596</v>
      </c>
      <c r="M11" s="8">
        <v>0.908481705129349</v>
      </c>
      <c r="N11" s="9">
        <v>2.69968326989155E-2</v>
      </c>
      <c r="O11" s="4" t="s">
        <v>49</v>
      </c>
      <c r="P11" s="8">
        <v>0.17162772893820399</v>
      </c>
      <c r="Q11" s="8">
        <v>0.47612853834469399</v>
      </c>
      <c r="R11" s="9">
        <v>9.6754741015521895E-2</v>
      </c>
      <c r="S11" s="4" t="s">
        <v>49</v>
      </c>
      <c r="T11" s="8">
        <v>0.84072747380523105</v>
      </c>
      <c r="U11" s="8">
        <v>0.92695593265704901</v>
      </c>
      <c r="V11" s="9">
        <v>1.41519959323331E-2</v>
      </c>
      <c r="W11" s="4" t="s">
        <v>49</v>
      </c>
      <c r="X11" s="8">
        <v>0.251619403893449</v>
      </c>
      <c r="Y11" s="8">
        <v>0.60618498057210102</v>
      </c>
      <c r="Z11" s="9">
        <v>8.2602745083188697E-2</v>
      </c>
      <c r="AA11" s="4" t="s">
        <v>49</v>
      </c>
      <c r="AB11" s="8">
        <v>0.870995691246091</v>
      </c>
      <c r="AC11" s="8">
        <v>0.99893898879771004</v>
      </c>
      <c r="AD11" s="9">
        <v>6.5659149913219099E-3</v>
      </c>
      <c r="AE11" s="4" t="s">
        <v>49</v>
      </c>
      <c r="AF11" s="8">
        <v>0.36988649696190201</v>
      </c>
      <c r="AG11" s="8">
        <v>0.44803153153131797</v>
      </c>
      <c r="AH11" s="9">
        <v>5.7794204796685802E-2</v>
      </c>
      <c r="AI11" s="4" t="s">
        <v>49</v>
      </c>
      <c r="AJ11" s="8">
        <v>0.555803762266874</v>
      </c>
      <c r="AK11" s="8">
        <v>0.59748904443688899</v>
      </c>
      <c r="AL11" s="9">
        <v>-3.8960536218836002E-2</v>
      </c>
      <c r="AM11" s="4" t="s">
        <v>49</v>
      </c>
      <c r="AN11" s="8">
        <v>0.50764786984099797</v>
      </c>
      <c r="AO11" s="8">
        <v>0.53898415810278799</v>
      </c>
      <c r="AP11" s="14">
        <v>4.3642208864352702E-2</v>
      </c>
      <c r="AQ11" s="4" t="s">
        <v>49</v>
      </c>
      <c r="AR11" s="8">
        <v>0.74032672140303102</v>
      </c>
      <c r="AS11" s="8">
        <v>0.78602590173655096</v>
      </c>
      <c r="AT11" s="9">
        <v>1.6645376165437199E-2</v>
      </c>
      <c r="AU11" s="4" t="s">
        <v>49</v>
      </c>
    </row>
    <row r="12" spans="1:47" x14ac:dyDescent="0.25">
      <c r="A12" t="s">
        <v>67</v>
      </c>
      <c r="B12" s="4" t="s">
        <v>68</v>
      </c>
      <c r="C12" s="8">
        <v>4.4442569692391704E-3</v>
      </c>
      <c r="D12" s="8">
        <v>2.94004691811207E-2</v>
      </c>
      <c r="E12" s="9">
        <v>-0.15464940593088899</v>
      </c>
      <c r="F12" s="4" t="s">
        <v>49</v>
      </c>
      <c r="G12" s="8">
        <v>0.61926866974301598</v>
      </c>
      <c r="H12" s="8">
        <v>0.93891796821897</v>
      </c>
      <c r="I12" s="9">
        <v>-2.56877036971443E-2</v>
      </c>
      <c r="J12" s="4" t="s">
        <v>49</v>
      </c>
      <c r="K12">
        <v>0</v>
      </c>
      <c r="L12" s="8">
        <v>0.123511580222721</v>
      </c>
      <c r="M12" s="8">
        <v>0.39340725552422301</v>
      </c>
      <c r="N12" s="9">
        <v>-7.1838127404922E-2</v>
      </c>
      <c r="O12" s="4" t="s">
        <v>49</v>
      </c>
      <c r="P12" s="8">
        <v>4.6234893743846199E-2</v>
      </c>
      <c r="Q12" s="8">
        <v>0.29686312420144101</v>
      </c>
      <c r="R12" s="9">
        <v>-0.12896170223374501</v>
      </c>
      <c r="S12" s="4" t="s">
        <v>49</v>
      </c>
      <c r="T12" s="8">
        <v>0.17148371276375701</v>
      </c>
      <c r="U12" s="8">
        <v>0.43712728276934998</v>
      </c>
      <c r="V12" s="9">
        <v>-8.2811278525967605E-2</v>
      </c>
      <c r="W12" s="4" t="s">
        <v>49</v>
      </c>
      <c r="X12" s="8">
        <v>0.43043512230965603</v>
      </c>
      <c r="Y12" s="8">
        <v>0.74034841037260801</v>
      </c>
      <c r="Z12" s="9">
        <v>-4.61504237077777E-2</v>
      </c>
      <c r="AA12" s="4" t="s">
        <v>49</v>
      </c>
      <c r="AB12" s="8">
        <v>2.4883569752529099E-2</v>
      </c>
      <c r="AC12" s="8">
        <v>0.12588158815985301</v>
      </c>
      <c r="AD12" s="9">
        <v>-8.1499677716205296E-2</v>
      </c>
      <c r="AE12" s="4" t="s">
        <v>49</v>
      </c>
      <c r="AF12" s="8">
        <v>1.6328838650157801E-6</v>
      </c>
      <c r="AG12" s="8">
        <v>5.6171204956542697E-6</v>
      </c>
      <c r="AH12" s="9">
        <v>0.27914117537772898</v>
      </c>
      <c r="AI12" s="4" t="s">
        <v>52</v>
      </c>
      <c r="AJ12" s="8">
        <v>1.12747055824642E-12</v>
      </c>
      <c r="AK12" s="8">
        <v>1.3851781144170299E-11</v>
      </c>
      <c r="AL12" s="9">
        <v>0.40810287761147401</v>
      </c>
      <c r="AM12" s="4" t="s">
        <v>52</v>
      </c>
      <c r="AN12" s="8">
        <v>2.3139408603981601E-12</v>
      </c>
      <c r="AO12" s="8">
        <v>1.42142081424459E-11</v>
      </c>
      <c r="AP12" s="14">
        <v>0.36195245390369601</v>
      </c>
      <c r="AQ12" s="4" t="s">
        <v>52</v>
      </c>
      <c r="AR12" s="8">
        <v>4.8504023608967298E-23</v>
      </c>
      <c r="AS12" s="8">
        <v>3.7921327548828999E-22</v>
      </c>
      <c r="AT12" s="9">
        <v>0.43379058130861797</v>
      </c>
      <c r="AU12" s="4" t="s">
        <v>52</v>
      </c>
    </row>
    <row r="13" spans="1:47" x14ac:dyDescent="0.25">
      <c r="A13" t="s">
        <v>69</v>
      </c>
      <c r="B13" s="4" t="s">
        <v>70</v>
      </c>
      <c r="C13" s="8">
        <v>0.111930115631939</v>
      </c>
      <c r="D13" s="8">
        <v>0.29169666498020302</v>
      </c>
      <c r="E13" s="9">
        <v>-0.224091700651526</v>
      </c>
      <c r="F13" s="4" t="s">
        <v>49</v>
      </c>
      <c r="G13" s="8">
        <v>0.86354373669004403</v>
      </c>
      <c r="H13" s="8">
        <v>0.96873075892970095</v>
      </c>
      <c r="I13" s="9">
        <v>-2.2138406211243401E-2</v>
      </c>
      <c r="J13" s="4" t="s">
        <v>49</v>
      </c>
      <c r="K13">
        <v>0</v>
      </c>
      <c r="L13" s="8">
        <v>0.39386666930247799</v>
      </c>
      <c r="M13" s="8">
        <v>0.76983030818211595</v>
      </c>
      <c r="N13" s="9">
        <v>0.10165525433797699</v>
      </c>
      <c r="O13" s="4" t="s">
        <v>49</v>
      </c>
      <c r="P13" s="8">
        <v>0.234912160946537</v>
      </c>
      <c r="Q13" s="8">
        <v>0.51801143183082599</v>
      </c>
      <c r="R13" s="9">
        <v>-0.20195329444028201</v>
      </c>
      <c r="S13" s="4" t="s">
        <v>49</v>
      </c>
      <c r="T13" s="8">
        <v>4.5926306192299898E-2</v>
      </c>
      <c r="U13" s="8">
        <v>0.30828380100015801</v>
      </c>
      <c r="V13" s="9">
        <v>-0.32574695498950301</v>
      </c>
      <c r="W13" s="4" t="s">
        <v>49</v>
      </c>
      <c r="X13" s="8">
        <v>0.41754264785254402</v>
      </c>
      <c r="Y13" s="8">
        <v>0.74034841037260801</v>
      </c>
      <c r="Z13" s="9">
        <v>0.12379366054922</v>
      </c>
      <c r="AA13" s="4" t="s">
        <v>49</v>
      </c>
      <c r="AB13" s="8">
        <v>0.76648130441339302</v>
      </c>
      <c r="AC13" s="8">
        <v>0.95532452434133097</v>
      </c>
      <c r="AD13" s="9">
        <v>-2.6589080042037298E-2</v>
      </c>
      <c r="AE13" s="4" t="s">
        <v>49</v>
      </c>
      <c r="AF13" s="8">
        <v>0.20054865572810901</v>
      </c>
      <c r="AG13" s="8">
        <v>0.26132097564571799</v>
      </c>
      <c r="AH13" s="9">
        <v>0.199616591199541</v>
      </c>
      <c r="AI13" s="4" t="s">
        <v>49</v>
      </c>
      <c r="AJ13" s="8">
        <v>5.9869468404633204E-3</v>
      </c>
      <c r="AK13" s="8">
        <v>9.9014890053816494E-3</v>
      </c>
      <c r="AL13" s="9">
        <v>0.40156988563982399</v>
      </c>
      <c r="AM13" s="4" t="s">
        <v>52</v>
      </c>
      <c r="AN13" s="8">
        <v>1.3936647021651501E-4</v>
      </c>
      <c r="AO13" s="8">
        <v>2.55010988055751E-4</v>
      </c>
      <c r="AP13" s="14">
        <v>0.52536354618904402</v>
      </c>
      <c r="AQ13" s="4" t="s">
        <v>52</v>
      </c>
      <c r="AR13" s="8">
        <v>1.24021704796487E-4</v>
      </c>
      <c r="AS13" s="8">
        <v>1.90461903794605E-4</v>
      </c>
      <c r="AT13" s="9">
        <v>0.42370829185106701</v>
      </c>
      <c r="AU13" s="4" t="s">
        <v>52</v>
      </c>
    </row>
    <row r="14" spans="1:47" x14ac:dyDescent="0.25">
      <c r="A14" t="s">
        <v>71</v>
      </c>
      <c r="B14" s="4" t="s">
        <v>72</v>
      </c>
      <c r="C14" s="8">
        <v>5.3766964171738901E-2</v>
      </c>
      <c r="D14" s="8">
        <v>0.17125773773220501</v>
      </c>
      <c r="E14" s="9">
        <v>-0.19214745608269901</v>
      </c>
      <c r="F14" s="4" t="s">
        <v>49</v>
      </c>
      <c r="G14" s="8">
        <v>0.229780839470693</v>
      </c>
      <c r="H14" s="8">
        <v>0.70575543551712905</v>
      </c>
      <c r="I14" s="9">
        <v>-9.87882700844218E-2</v>
      </c>
      <c r="J14" s="4" t="s">
        <v>49</v>
      </c>
      <c r="K14">
        <v>0</v>
      </c>
      <c r="L14" s="8">
        <v>0.25098304110359398</v>
      </c>
      <c r="M14" s="8">
        <v>0.55344978294638603</v>
      </c>
      <c r="N14" s="9">
        <v>-8.8329762837323994E-2</v>
      </c>
      <c r="O14" s="4" t="s">
        <v>49</v>
      </c>
      <c r="P14" s="8">
        <v>0.41643792902982502</v>
      </c>
      <c r="Q14" s="8">
        <v>0.67572946974650905</v>
      </c>
      <c r="R14" s="9">
        <v>-9.3359185998277597E-2</v>
      </c>
      <c r="S14" s="4" t="s">
        <v>49</v>
      </c>
      <c r="T14" s="8">
        <v>0.35058053449765902</v>
      </c>
      <c r="U14" s="8">
        <v>0.58141536746311995</v>
      </c>
      <c r="V14" s="9">
        <v>-0.103817693245375</v>
      </c>
      <c r="W14" s="4" t="s">
        <v>49</v>
      </c>
      <c r="X14" s="8">
        <v>0.91348487077213503</v>
      </c>
      <c r="Y14" s="8">
        <v>0.94650239622173005</v>
      </c>
      <c r="Z14" s="9">
        <v>1.0458507247097799E-2</v>
      </c>
      <c r="AA14" s="4" t="s">
        <v>49</v>
      </c>
      <c r="AB14" s="8">
        <v>4.2443927888267098E-2</v>
      </c>
      <c r="AC14" s="8">
        <v>0.19211462096794599</v>
      </c>
      <c r="AD14" s="9">
        <v>-0.120632599718262</v>
      </c>
      <c r="AE14" s="4" t="s">
        <v>49</v>
      </c>
      <c r="AF14" s="8">
        <v>1.36628195359854E-3</v>
      </c>
      <c r="AG14" s="8">
        <v>2.7976249526065399E-3</v>
      </c>
      <c r="AH14" s="9">
        <v>0.33883703866828002</v>
      </c>
      <c r="AI14" s="4" t="s">
        <v>52</v>
      </c>
      <c r="AJ14" s="8">
        <v>1.77567226021026E-6</v>
      </c>
      <c r="AK14" s="8">
        <v>5.4538505135029503E-6</v>
      </c>
      <c r="AL14" s="9">
        <v>0.43219622466655799</v>
      </c>
      <c r="AM14" s="4" t="s">
        <v>52</v>
      </c>
      <c r="AN14" s="8">
        <v>2.08230639496933E-7</v>
      </c>
      <c r="AO14" s="8">
        <v>5.9692783322454305E-7</v>
      </c>
      <c r="AP14" s="14">
        <v>0.44265473191365601</v>
      </c>
      <c r="AQ14" s="4" t="s">
        <v>52</v>
      </c>
      <c r="AR14" s="8">
        <v>1.5986192545062301E-14</v>
      </c>
      <c r="AS14" s="8">
        <v>7.2358555730281794E-14</v>
      </c>
      <c r="AT14" s="9">
        <v>0.53098449475097997</v>
      </c>
      <c r="AU14" s="4" t="s">
        <v>52</v>
      </c>
    </row>
    <row r="15" spans="1:47" x14ac:dyDescent="0.25">
      <c r="A15" t="s">
        <v>75</v>
      </c>
      <c r="B15" s="4" t="s">
        <v>76</v>
      </c>
      <c r="C15" s="8">
        <v>0.957903073772715</v>
      </c>
      <c r="D15" s="8">
        <v>0.969172521699453</v>
      </c>
      <c r="E15" s="9">
        <v>-2.04898690052933E-3</v>
      </c>
      <c r="F15" s="4" t="s">
        <v>49</v>
      </c>
      <c r="G15" s="8">
        <v>4.6120496058990698E-2</v>
      </c>
      <c r="H15" s="8">
        <v>0.49579533263414999</v>
      </c>
      <c r="I15" s="9">
        <v>-7.4592240349081101E-2</v>
      </c>
      <c r="J15" s="4" t="s">
        <v>49</v>
      </c>
      <c r="K15">
        <v>0</v>
      </c>
      <c r="L15" s="8">
        <v>0.91139734067046896</v>
      </c>
      <c r="M15" s="8">
        <v>0.96104781334619604</v>
      </c>
      <c r="N15" s="9">
        <v>4.1103346886594899E-3</v>
      </c>
      <c r="O15" s="4" t="s">
        <v>49</v>
      </c>
      <c r="P15" s="8">
        <v>0.11402961309833599</v>
      </c>
      <c r="Q15" s="8">
        <v>0.40478742837428699</v>
      </c>
      <c r="R15" s="9">
        <v>7.2543253448551698E-2</v>
      </c>
      <c r="S15" s="4" t="s">
        <v>49</v>
      </c>
      <c r="T15" s="8">
        <v>0.89241027024203801</v>
      </c>
      <c r="U15" s="8">
        <v>0.94262915062975094</v>
      </c>
      <c r="V15" s="9">
        <v>-6.1593215891888198E-3</v>
      </c>
      <c r="W15" s="4" t="s">
        <v>49</v>
      </c>
      <c r="X15" s="8">
        <v>7.58198689803051E-2</v>
      </c>
      <c r="Y15" s="8">
        <v>0.47433903294436602</v>
      </c>
      <c r="Z15" s="9">
        <v>7.8702575037740599E-2</v>
      </c>
      <c r="AA15" s="4" t="s">
        <v>49</v>
      </c>
      <c r="AB15" s="8">
        <v>0.44458640189117499</v>
      </c>
      <c r="AC15" s="8">
        <v>0.71185619402020905</v>
      </c>
      <c r="AD15" s="9">
        <v>-2.0883028988278499E-2</v>
      </c>
      <c r="AE15" s="4" t="s">
        <v>49</v>
      </c>
      <c r="AF15" s="8">
        <v>4.5609339909658399E-4</v>
      </c>
      <c r="AG15" s="8">
        <v>1.06010898168395E-3</v>
      </c>
      <c r="AH15" s="9">
        <v>0.15626193274667299</v>
      </c>
      <c r="AI15" s="4" t="s">
        <v>49</v>
      </c>
      <c r="AJ15" s="8">
        <v>5.1072855036013103E-2</v>
      </c>
      <c r="AK15" s="8">
        <v>6.8629148954642602E-2</v>
      </c>
      <c r="AL15" s="9">
        <v>8.3718679298120893E-2</v>
      </c>
      <c r="AM15" s="4" t="s">
        <v>49</v>
      </c>
      <c r="AN15" s="8">
        <v>1.5108528210478199E-4</v>
      </c>
      <c r="AO15" s="8">
        <v>2.7069446377106802E-4</v>
      </c>
      <c r="AP15" s="14">
        <v>0.16242125433586199</v>
      </c>
      <c r="AQ15" s="4" t="s">
        <v>49</v>
      </c>
      <c r="AR15" s="8">
        <v>8.6545726764052194E-6</v>
      </c>
      <c r="AS15" s="8">
        <v>1.6539850003796599E-5</v>
      </c>
      <c r="AT15" s="9">
        <v>0.15831091964720201</v>
      </c>
      <c r="AU15" s="4" t="s">
        <v>49</v>
      </c>
    </row>
    <row r="16" spans="1:47" x14ac:dyDescent="0.25">
      <c r="A16" t="s">
        <v>77</v>
      </c>
      <c r="B16" s="4" t="s">
        <v>78</v>
      </c>
      <c r="C16" s="8">
        <v>0.38448410579584302</v>
      </c>
      <c r="D16" s="8">
        <v>0.64834574702828396</v>
      </c>
      <c r="E16" s="9">
        <v>-4.3159839344428103E-2</v>
      </c>
      <c r="F16" s="4" t="s">
        <v>49</v>
      </c>
      <c r="G16" s="8">
        <v>0.62659798727884597</v>
      </c>
      <c r="H16" s="8">
        <v>0.93891796821897</v>
      </c>
      <c r="I16" s="9">
        <v>-2.5927288315853898E-2</v>
      </c>
      <c r="J16" s="4" t="s">
        <v>49</v>
      </c>
      <c r="K16">
        <v>0</v>
      </c>
      <c r="L16" s="8">
        <v>0.248577851615986</v>
      </c>
      <c r="M16" s="8">
        <v>0.55344978294638603</v>
      </c>
      <c r="N16" s="9">
        <v>5.0487923789001701E-2</v>
      </c>
      <c r="O16" s="4" t="s">
        <v>49</v>
      </c>
      <c r="P16" s="8">
        <v>0.78377996205957701</v>
      </c>
      <c r="Q16" s="8">
        <v>0.931866240910875</v>
      </c>
      <c r="R16" s="9">
        <v>-1.72325510285741E-2</v>
      </c>
      <c r="S16" s="4" t="s">
        <v>49</v>
      </c>
      <c r="T16" s="8">
        <v>8.9053432913036204E-2</v>
      </c>
      <c r="U16" s="8">
        <v>0.33483681926411002</v>
      </c>
      <c r="V16" s="9">
        <v>-9.3647763133429707E-2</v>
      </c>
      <c r="W16" s="4" t="s">
        <v>49</v>
      </c>
      <c r="X16" s="8">
        <v>0.190519972156137</v>
      </c>
      <c r="Y16" s="8">
        <v>0.55977091932358902</v>
      </c>
      <c r="Z16" s="9">
        <v>7.6415212104855607E-2</v>
      </c>
      <c r="AA16" s="4" t="s">
        <v>49</v>
      </c>
      <c r="AB16" s="8">
        <v>0.96463665624332595</v>
      </c>
      <c r="AC16" s="8">
        <v>0.99893898879771004</v>
      </c>
      <c r="AD16" s="9">
        <v>1.5533892892938799E-3</v>
      </c>
      <c r="AE16" s="4" t="s">
        <v>49</v>
      </c>
      <c r="AF16" s="8">
        <v>1.77502461753344E-13</v>
      </c>
      <c r="AG16" s="8">
        <v>7.6326058553938095E-12</v>
      </c>
      <c r="AH16" s="9">
        <v>0.41162441863914501</v>
      </c>
      <c r="AI16" s="4" t="s">
        <v>52</v>
      </c>
      <c r="AJ16" s="8">
        <v>5.6149454285211096E-13</v>
      </c>
      <c r="AK16" s="8">
        <v>8.0480884475469303E-12</v>
      </c>
      <c r="AL16" s="9">
        <v>0.42885696966771902</v>
      </c>
      <c r="AM16" s="4" t="s">
        <v>52</v>
      </c>
      <c r="AN16" s="8">
        <v>2.4017987830466799E-23</v>
      </c>
      <c r="AO16" s="8">
        <v>2.06554695342015E-21</v>
      </c>
      <c r="AP16" s="14">
        <v>0.50527218177257405</v>
      </c>
      <c r="AQ16" s="4" t="s">
        <v>52</v>
      </c>
      <c r="AR16" s="8">
        <v>3.3078552710798299E-25</v>
      </c>
      <c r="AS16" s="8">
        <v>4.0639364758980799E-24</v>
      </c>
      <c r="AT16" s="9">
        <v>0.45478425798357303</v>
      </c>
      <c r="AU16" s="4" t="s">
        <v>52</v>
      </c>
    </row>
    <row r="17" spans="1:47" x14ac:dyDescent="0.25">
      <c r="A17" t="s">
        <v>79</v>
      </c>
      <c r="B17" s="4" t="s">
        <v>80</v>
      </c>
      <c r="C17" s="8">
        <v>0.67870450260586401</v>
      </c>
      <c r="D17" s="8">
        <v>0.82393039875292995</v>
      </c>
      <c r="E17" s="9">
        <v>-1.8725709340754199E-2</v>
      </c>
      <c r="F17" s="4" t="s">
        <v>49</v>
      </c>
      <c r="G17" s="8">
        <v>0.24290528382579499</v>
      </c>
      <c r="H17" s="8">
        <v>0.71043380312281401</v>
      </c>
      <c r="I17" s="9">
        <v>-5.6555587359081901E-2</v>
      </c>
      <c r="J17" s="4" t="s">
        <v>49</v>
      </c>
      <c r="K17">
        <v>0</v>
      </c>
      <c r="L17" s="8">
        <v>0.171608605849881</v>
      </c>
      <c r="M17" s="8">
        <v>0.466538797034527</v>
      </c>
      <c r="N17" s="9">
        <v>5.9564649092293399E-2</v>
      </c>
      <c r="O17" s="4" t="s">
        <v>49</v>
      </c>
      <c r="P17" s="8">
        <v>0.50865872603671103</v>
      </c>
      <c r="Q17" s="8">
        <v>0.75421811101994995</v>
      </c>
      <c r="R17" s="9">
        <v>3.7829878018327601E-2</v>
      </c>
      <c r="S17" s="4" t="s">
        <v>49</v>
      </c>
      <c r="T17" s="8">
        <v>0.141733471928946</v>
      </c>
      <c r="U17" s="8">
        <v>0.40630261952964603</v>
      </c>
      <c r="V17" s="9">
        <v>-7.8290358433047602E-2</v>
      </c>
      <c r="W17" s="4" t="s">
        <v>49</v>
      </c>
      <c r="X17" s="8">
        <v>3.8440281748628E-2</v>
      </c>
      <c r="Y17" s="8">
        <v>0.440286817339203</v>
      </c>
      <c r="Z17" s="9">
        <v>0.11612023645137499</v>
      </c>
      <c r="AA17" s="4" t="s">
        <v>49</v>
      </c>
      <c r="AB17" s="8">
        <v>0.92163520753825001</v>
      </c>
      <c r="AC17" s="8">
        <v>0.99893898879771004</v>
      </c>
      <c r="AD17" s="9">
        <v>3.216644347163E-3</v>
      </c>
      <c r="AE17" s="4" t="s">
        <v>49</v>
      </c>
      <c r="AF17" s="8">
        <v>3.2880734977303603E-4</v>
      </c>
      <c r="AG17" s="8">
        <v>7.8548422445780795E-4</v>
      </c>
      <c r="AH17" s="9">
        <v>0.171066805872962</v>
      </c>
      <c r="AI17" s="4" t="s">
        <v>49</v>
      </c>
      <c r="AJ17" s="8">
        <v>8.2584060830548991E-3</v>
      </c>
      <c r="AK17" s="8">
        <v>1.3152276354494801E-2</v>
      </c>
      <c r="AL17" s="9">
        <v>0.13323692785463401</v>
      </c>
      <c r="AM17" s="4" t="s">
        <v>49</v>
      </c>
      <c r="AN17" s="8">
        <v>7.2288169143246304E-8</v>
      </c>
      <c r="AO17" s="8">
        <v>2.1437181194204099E-7</v>
      </c>
      <c r="AP17" s="14">
        <v>0.24935716430600899</v>
      </c>
      <c r="AQ17" s="4" t="s">
        <v>49</v>
      </c>
      <c r="AR17" s="8">
        <v>1.55557544271078E-7</v>
      </c>
      <c r="AS17" s="8">
        <v>3.43024328392633E-7</v>
      </c>
      <c r="AT17" s="9">
        <v>0.18979251521371601</v>
      </c>
      <c r="AU17" s="4" t="s">
        <v>49</v>
      </c>
    </row>
    <row r="18" spans="1:47" x14ac:dyDescent="0.25">
      <c r="A18" t="s">
        <v>73</v>
      </c>
      <c r="B18" s="4" t="s">
        <v>74</v>
      </c>
      <c r="C18" s="8">
        <v>0.36172344179863503</v>
      </c>
      <c r="D18" s="8">
        <v>0.62216431989365195</v>
      </c>
      <c r="E18" s="9">
        <v>-5.83788963027125E-2</v>
      </c>
      <c r="F18" s="4" t="s">
        <v>49</v>
      </c>
      <c r="G18" s="8">
        <v>2.9761794164333399E-2</v>
      </c>
      <c r="H18" s="8">
        <v>0.42658571635544601</v>
      </c>
      <c r="I18" s="9">
        <v>-0.13668848846456999</v>
      </c>
      <c r="J18" s="4" t="s">
        <v>49</v>
      </c>
      <c r="K18">
        <v>0</v>
      </c>
      <c r="L18" s="8">
        <v>0.83547693272898804</v>
      </c>
      <c r="M18" s="8">
        <v>0.95817238263300097</v>
      </c>
      <c r="N18" s="9">
        <v>1.235874701852E-2</v>
      </c>
      <c r="O18" s="4" t="s">
        <v>49</v>
      </c>
      <c r="P18" s="8">
        <v>0.317765965631229</v>
      </c>
      <c r="Q18" s="8">
        <v>0.63553193126245899</v>
      </c>
      <c r="R18" s="9">
        <v>7.8309592161857594E-2</v>
      </c>
      <c r="S18" s="4" t="s">
        <v>49</v>
      </c>
      <c r="T18" s="8">
        <v>0.35155347800095599</v>
      </c>
      <c r="U18" s="8">
        <v>0.58141536746311995</v>
      </c>
      <c r="V18" s="9">
        <v>-7.0737643321232502E-2</v>
      </c>
      <c r="W18" s="4" t="s">
        <v>49</v>
      </c>
      <c r="X18" s="8">
        <v>4.6790436086892602E-2</v>
      </c>
      <c r="Y18" s="8">
        <v>0.440286817339203</v>
      </c>
      <c r="Z18" s="9">
        <v>0.14904723548309001</v>
      </c>
      <c r="AA18" s="4" t="s">
        <v>49</v>
      </c>
      <c r="AB18" s="8">
        <v>0.238378651870117</v>
      </c>
      <c r="AC18" s="8">
        <v>0.46592191047341103</v>
      </c>
      <c r="AD18" s="9">
        <v>-5.15955622976388E-2</v>
      </c>
      <c r="AE18" s="4" t="s">
        <v>49</v>
      </c>
      <c r="AF18" s="8">
        <v>1.2749017949503999E-3</v>
      </c>
      <c r="AG18" s="8">
        <v>2.6741842528227801E-3</v>
      </c>
      <c r="AH18" s="9">
        <v>0.21608575715006401</v>
      </c>
      <c r="AI18" s="4" t="s">
        <v>49</v>
      </c>
      <c r="AJ18" s="8">
        <v>3.4976533288070898E-2</v>
      </c>
      <c r="AK18" s="8">
        <v>5.0982743436849103E-2</v>
      </c>
      <c r="AL18" s="9">
        <v>0.137776164988206</v>
      </c>
      <c r="AM18" s="4" t="s">
        <v>49</v>
      </c>
      <c r="AN18" s="8">
        <v>5.23205874594093E-6</v>
      </c>
      <c r="AO18" s="8">
        <v>1.2161001409484299E-5</v>
      </c>
      <c r="AP18" s="14">
        <v>0.28682340047129601</v>
      </c>
      <c r="AQ18" s="4" t="s">
        <v>52</v>
      </c>
      <c r="AR18" s="8">
        <v>7.2368068170367899E-9</v>
      </c>
      <c r="AS18" s="8">
        <v>1.83048643019166E-8</v>
      </c>
      <c r="AT18" s="9">
        <v>0.27446465345277599</v>
      </c>
      <c r="AU18" s="4" t="s">
        <v>52</v>
      </c>
    </row>
    <row r="19" spans="1:47" x14ac:dyDescent="0.25">
      <c r="A19" t="s">
        <v>81</v>
      </c>
      <c r="B19" s="4" t="s">
        <v>82</v>
      </c>
      <c r="C19" s="8">
        <v>0.20253315808216199</v>
      </c>
      <c r="D19" s="8">
        <v>0.43091109968188901</v>
      </c>
      <c r="E19" s="9">
        <v>-7.08879990915567E-2</v>
      </c>
      <c r="F19" s="4" t="s">
        <v>49</v>
      </c>
      <c r="G19" s="8">
        <v>0.99738886634300306</v>
      </c>
      <c r="H19" s="8">
        <v>0.99879765078018901</v>
      </c>
      <c r="I19" s="9">
        <v>-1.95306716785575E-4</v>
      </c>
      <c r="J19" s="4" t="s">
        <v>49</v>
      </c>
      <c r="K19">
        <v>0</v>
      </c>
      <c r="L19" s="8">
        <v>0.75696140090128905</v>
      </c>
      <c r="M19" s="8">
        <v>0.93204225089867199</v>
      </c>
      <c r="N19" s="9">
        <v>1.72176865806371E-2</v>
      </c>
      <c r="O19" s="4" t="s">
        <v>49</v>
      </c>
      <c r="P19" s="8">
        <v>0.30126578743461502</v>
      </c>
      <c r="Q19" s="8">
        <v>0.62365391378534996</v>
      </c>
      <c r="R19" s="9">
        <v>-7.0692692374771104E-2</v>
      </c>
      <c r="S19" s="4" t="s">
        <v>49</v>
      </c>
      <c r="T19" s="8">
        <v>0.17469054562451</v>
      </c>
      <c r="U19" s="8">
        <v>0.43712728276934998</v>
      </c>
      <c r="V19" s="9">
        <v>-8.8105685672193804E-2</v>
      </c>
      <c r="W19" s="4" t="s">
        <v>49</v>
      </c>
      <c r="X19" s="8">
        <v>0.79904898193236396</v>
      </c>
      <c r="Y19" s="8">
        <v>0.89396827179140204</v>
      </c>
      <c r="Z19" s="9">
        <v>1.7412993297422699E-2</v>
      </c>
      <c r="AA19" s="4" t="s">
        <v>49</v>
      </c>
      <c r="AB19" s="8">
        <v>0.761407517000111</v>
      </c>
      <c r="AC19" s="8">
        <v>0.95532452434133097</v>
      </c>
      <c r="AD19" s="9">
        <v>-1.27195347348662E-2</v>
      </c>
      <c r="AE19" s="4" t="s">
        <v>49</v>
      </c>
      <c r="AF19" s="8">
        <v>1.92312248139631E-12</v>
      </c>
      <c r="AG19" s="8">
        <v>5.5129511133361002E-11</v>
      </c>
      <c r="AH19" s="9">
        <v>0.42111118396192698</v>
      </c>
      <c r="AI19" s="4" t="s">
        <v>52</v>
      </c>
      <c r="AJ19" s="8">
        <v>2.7869591624977501E-14</v>
      </c>
      <c r="AK19" s="8">
        <v>5.9919621993701695E-13</v>
      </c>
      <c r="AL19" s="9">
        <v>0.49180387633669898</v>
      </c>
      <c r="AM19" s="4" t="s">
        <v>52</v>
      </c>
      <c r="AN19" s="8">
        <v>2.16394334450176E-17</v>
      </c>
      <c r="AO19" s="8">
        <v>3.94744265458883E-16</v>
      </c>
      <c r="AP19" s="14">
        <v>0.50921686963412105</v>
      </c>
      <c r="AQ19" s="4" t="s">
        <v>52</v>
      </c>
      <c r="AR19" s="8">
        <v>4.4879998668261597E-24</v>
      </c>
      <c r="AS19" s="8">
        <v>4.2885332060783297E-23</v>
      </c>
      <c r="AT19" s="9">
        <v>0.491999183053484</v>
      </c>
      <c r="AU19" s="4" t="s">
        <v>52</v>
      </c>
    </row>
    <row r="20" spans="1:47" x14ac:dyDescent="0.25">
      <c r="A20" t="s">
        <v>83</v>
      </c>
      <c r="B20" s="4" t="s">
        <v>84</v>
      </c>
      <c r="C20" s="8">
        <v>5.3393192787389097E-2</v>
      </c>
      <c r="D20" s="8">
        <v>0.17125773773220501</v>
      </c>
      <c r="E20" s="9">
        <v>4.8639796681715301E-2</v>
      </c>
      <c r="F20" s="4" t="s">
        <v>49</v>
      </c>
      <c r="G20" s="8">
        <v>4.30791974831361E-2</v>
      </c>
      <c r="H20" s="8">
        <v>0.49579533263414999</v>
      </c>
      <c r="I20" s="9">
        <v>5.4814539528224002E-2</v>
      </c>
      <c r="J20" s="4" t="s">
        <v>49</v>
      </c>
      <c r="K20">
        <v>0</v>
      </c>
      <c r="L20" s="8">
        <v>2.6661102279015901E-3</v>
      </c>
      <c r="M20" s="8">
        <v>3.2755068514219603E-2</v>
      </c>
      <c r="N20" s="9">
        <v>7.0197692696001499E-2</v>
      </c>
      <c r="O20" s="4" t="s">
        <v>49</v>
      </c>
      <c r="P20" s="8">
        <v>0.84879925972869197</v>
      </c>
      <c r="Q20" s="8">
        <v>0.94800956281386295</v>
      </c>
      <c r="R20" s="9">
        <v>-6.1747428465087602E-3</v>
      </c>
      <c r="S20" s="4" t="s">
        <v>49</v>
      </c>
      <c r="T20" s="8">
        <v>0.46280285676902599</v>
      </c>
      <c r="U20" s="8">
        <v>0.686224925554073</v>
      </c>
      <c r="V20" s="9">
        <v>-2.1557896014286201E-2</v>
      </c>
      <c r="W20" s="4" t="s">
        <v>49</v>
      </c>
      <c r="X20" s="8">
        <v>0.61960673976237401</v>
      </c>
      <c r="Y20" s="8">
        <v>0.89396827179140204</v>
      </c>
      <c r="Z20" s="9">
        <v>1.53831531677775E-2</v>
      </c>
      <c r="AA20" s="4" t="s">
        <v>49</v>
      </c>
      <c r="AB20" s="8">
        <v>7.3445949444111904E-4</v>
      </c>
      <c r="AC20" s="8">
        <v>9.0233595031337498E-3</v>
      </c>
      <c r="AD20" s="9">
        <v>5.9585368994622398E-2</v>
      </c>
      <c r="AE20" s="4" t="s">
        <v>49</v>
      </c>
      <c r="AF20" s="8">
        <v>3.7724626084093599E-11</v>
      </c>
      <c r="AG20" s="8">
        <v>5.6947002974400603E-10</v>
      </c>
      <c r="AH20" s="9">
        <v>0.19761599804722499</v>
      </c>
      <c r="AI20" s="4" t="s">
        <v>49</v>
      </c>
      <c r="AJ20" s="8">
        <v>1.1021058057677601E-10</v>
      </c>
      <c r="AK20" s="8">
        <v>7.8984249413356303E-10</v>
      </c>
      <c r="AL20" s="9">
        <v>0.203790740893734</v>
      </c>
      <c r="AM20" s="4" t="s">
        <v>49</v>
      </c>
      <c r="AN20" s="8">
        <v>8.3851559059559605E-15</v>
      </c>
      <c r="AO20" s="8">
        <v>9.0140425989026598E-14</v>
      </c>
      <c r="AP20" s="14">
        <v>0.219173894061511</v>
      </c>
      <c r="AQ20" s="4" t="s">
        <v>49</v>
      </c>
      <c r="AR20" s="8">
        <v>1.2390223495878899E-10</v>
      </c>
      <c r="AS20" s="8">
        <v>4.2622368825823499E-10</v>
      </c>
      <c r="AT20" s="9">
        <v>0.14897620136551001</v>
      </c>
      <c r="AU20" s="4" t="s">
        <v>49</v>
      </c>
    </row>
    <row r="21" spans="1:47" x14ac:dyDescent="0.25">
      <c r="A21" t="s">
        <v>85</v>
      </c>
      <c r="B21" s="4" t="s">
        <v>86</v>
      </c>
      <c r="C21" s="8">
        <v>3.3960616917230999E-2</v>
      </c>
      <c r="D21" s="8">
        <v>0.139076812137232</v>
      </c>
      <c r="E21" s="9">
        <v>0.103869823211065</v>
      </c>
      <c r="F21" s="4" t="s">
        <v>49</v>
      </c>
      <c r="G21" s="8">
        <v>0.499476676922125</v>
      </c>
      <c r="H21" s="8">
        <v>0.89489571281880698</v>
      </c>
      <c r="I21" s="9">
        <v>-2.7447213114955099E-2</v>
      </c>
      <c r="J21" s="4" t="s">
        <v>49</v>
      </c>
      <c r="K21">
        <v>0</v>
      </c>
      <c r="L21" s="8">
        <v>0.17101703080208699</v>
      </c>
      <c r="M21" s="8">
        <v>0.466538797034527</v>
      </c>
      <c r="N21" s="9">
        <v>5.0577605334865203E-2</v>
      </c>
      <c r="O21" s="4" t="s">
        <v>49</v>
      </c>
      <c r="P21" s="8">
        <v>2.12869355579757E-2</v>
      </c>
      <c r="Q21" s="8">
        <v>0.182615114146334</v>
      </c>
      <c r="R21" s="9">
        <v>0.13131703632602101</v>
      </c>
      <c r="S21" s="4" t="s">
        <v>49</v>
      </c>
      <c r="T21" s="8">
        <v>0.325454237258819</v>
      </c>
      <c r="U21" s="8">
        <v>0.58141536746311995</v>
      </c>
      <c r="V21" s="9">
        <v>5.3292217876200199E-2</v>
      </c>
      <c r="W21" s="4" t="s">
        <v>49</v>
      </c>
      <c r="X21" s="8">
        <v>9.7741102217548101E-2</v>
      </c>
      <c r="Y21" s="8">
        <v>0.49999824408172999</v>
      </c>
      <c r="Z21" s="9">
        <v>7.8024818449820302E-2</v>
      </c>
      <c r="AA21" s="4" t="s">
        <v>49</v>
      </c>
      <c r="AB21" s="8">
        <v>0.142658808686043</v>
      </c>
      <c r="AC21" s="8">
        <v>0.38339554834373901</v>
      </c>
      <c r="AD21" s="9">
        <v>4.2512817462634502E-2</v>
      </c>
      <c r="AE21" s="4" t="s">
        <v>49</v>
      </c>
      <c r="AF21" s="8">
        <v>4.2661001418854101E-2</v>
      </c>
      <c r="AG21" s="8">
        <v>7.05547331157972E-2</v>
      </c>
      <c r="AH21" s="9">
        <v>0.11453070543610799</v>
      </c>
      <c r="AI21" s="4" t="s">
        <v>49</v>
      </c>
      <c r="AJ21" s="8">
        <v>0.734487499079996</v>
      </c>
      <c r="AK21" s="8">
        <v>0.74312852848093702</v>
      </c>
      <c r="AL21" s="9">
        <v>-1.67863308899125E-2</v>
      </c>
      <c r="AM21" s="4" t="s">
        <v>49</v>
      </c>
      <c r="AN21" s="8">
        <v>0.18817656121534199</v>
      </c>
      <c r="AO21" s="8">
        <v>0.231188346635991</v>
      </c>
      <c r="AP21" s="14">
        <v>6.1238487559907802E-2</v>
      </c>
      <c r="AQ21" s="4" t="s">
        <v>49</v>
      </c>
      <c r="AR21" s="8">
        <v>0.78987627823720297</v>
      </c>
      <c r="AS21" s="8">
        <v>0.82840682839511504</v>
      </c>
      <c r="AT21" s="9">
        <v>1.0660882225042599E-2</v>
      </c>
      <c r="AU21" s="4" t="s">
        <v>49</v>
      </c>
    </row>
    <row r="22" spans="1:47" x14ac:dyDescent="0.25">
      <c r="A22" t="s">
        <v>87</v>
      </c>
      <c r="B22" s="4" t="s">
        <v>88</v>
      </c>
      <c r="C22" s="8">
        <v>5.0793483877129203E-2</v>
      </c>
      <c r="D22" s="8">
        <v>0.17125773773220501</v>
      </c>
      <c r="E22" s="9">
        <v>-8.9758462049719698E-2</v>
      </c>
      <c r="F22" s="4" t="s">
        <v>49</v>
      </c>
      <c r="G22" s="8">
        <v>0.44116241487304803</v>
      </c>
      <c r="H22" s="8">
        <v>0.88451210455854001</v>
      </c>
      <c r="I22" s="9">
        <v>-3.6831214571568502E-2</v>
      </c>
      <c r="J22" s="4" t="s">
        <v>49</v>
      </c>
      <c r="K22">
        <v>0</v>
      </c>
      <c r="L22" s="8">
        <v>2.9485767216623899E-2</v>
      </c>
      <c r="M22" s="8">
        <v>0.15848599878935399</v>
      </c>
      <c r="N22" s="9">
        <v>-9.6851828753740599E-2</v>
      </c>
      <c r="O22" s="4" t="s">
        <v>49</v>
      </c>
      <c r="P22" s="8">
        <v>0.37210730820362098</v>
      </c>
      <c r="Q22" s="8">
        <v>0.666692260531489</v>
      </c>
      <c r="R22" s="9">
        <v>-5.2927247478151203E-2</v>
      </c>
      <c r="S22" s="4" t="s">
        <v>49</v>
      </c>
      <c r="T22" s="8">
        <v>0.90012307427174398</v>
      </c>
      <c r="U22" s="8">
        <v>0.94262915062975094</v>
      </c>
      <c r="V22" s="9">
        <v>7.0933667040209598E-3</v>
      </c>
      <c r="W22" s="4" t="s">
        <v>49</v>
      </c>
      <c r="X22" s="8">
        <v>0.30260601693799599</v>
      </c>
      <c r="Y22" s="8">
        <v>0.63473457211384599</v>
      </c>
      <c r="Z22" s="9">
        <v>-6.0020614182172201E-2</v>
      </c>
      <c r="AA22" s="4" t="s">
        <v>49</v>
      </c>
      <c r="AB22" s="8">
        <v>1.4746901484780301E-2</v>
      </c>
      <c r="AC22" s="8">
        <v>9.14416657664847E-2</v>
      </c>
      <c r="AD22" s="9">
        <v>-7.7117035955246604E-2</v>
      </c>
      <c r="AE22" s="4" t="s">
        <v>49</v>
      </c>
      <c r="AF22" s="8">
        <v>0.51128771894804304</v>
      </c>
      <c r="AG22" s="8">
        <v>0.578562418809628</v>
      </c>
      <c r="AH22" s="9">
        <v>-3.3002592387379397E-2</v>
      </c>
      <c r="AI22" s="4" t="s">
        <v>49</v>
      </c>
      <c r="AJ22" s="8">
        <v>0.70210281861569701</v>
      </c>
      <c r="AK22" s="8">
        <v>0.72133529145200403</v>
      </c>
      <c r="AL22" s="9">
        <v>1.9924655090771799E-2</v>
      </c>
      <c r="AM22" s="4" t="s">
        <v>49</v>
      </c>
      <c r="AN22" s="8">
        <v>0.41281049000304898</v>
      </c>
      <c r="AO22" s="8">
        <v>0.44938863468686302</v>
      </c>
      <c r="AP22" s="14">
        <v>-4.0095959091400298E-2</v>
      </c>
      <c r="AQ22" s="4" t="s">
        <v>49</v>
      </c>
      <c r="AR22" s="8">
        <v>0.114844432055484</v>
      </c>
      <c r="AS22" s="8">
        <v>0.14524442877605301</v>
      </c>
      <c r="AT22" s="9">
        <v>5.6755869662340301E-2</v>
      </c>
      <c r="AU22" s="4" t="s">
        <v>49</v>
      </c>
    </row>
    <row r="23" spans="1:47" x14ac:dyDescent="0.25">
      <c r="A23" t="s">
        <v>89</v>
      </c>
      <c r="B23" s="4" t="s">
        <v>90</v>
      </c>
      <c r="C23" s="8">
        <v>1.43191158841392E-5</v>
      </c>
      <c r="D23" s="8">
        <v>2.4628879320719399E-4</v>
      </c>
      <c r="E23" s="9">
        <v>-0.26240501502188501</v>
      </c>
      <c r="F23" s="4" t="s">
        <v>49</v>
      </c>
      <c r="G23" s="8">
        <v>0.38048797567889903</v>
      </c>
      <c r="H23" s="8">
        <v>0.818049147709633</v>
      </c>
      <c r="I23" s="9">
        <v>5.9097544566490801E-2</v>
      </c>
      <c r="J23" s="4" t="s">
        <v>49</v>
      </c>
      <c r="K23">
        <v>0</v>
      </c>
      <c r="L23" s="8">
        <v>0.129008546148005</v>
      </c>
      <c r="M23" s="8">
        <v>0.39624053459744302</v>
      </c>
      <c r="N23" s="9">
        <v>-9.0894194399278302E-2</v>
      </c>
      <c r="O23" s="4" t="s">
        <v>49</v>
      </c>
      <c r="P23" s="8">
        <v>2.79385667883005E-5</v>
      </c>
      <c r="Q23" s="8">
        <v>8.00905581264614E-4</v>
      </c>
      <c r="R23" s="9">
        <v>-0.32150255958837598</v>
      </c>
      <c r="S23" s="4" t="s">
        <v>91</v>
      </c>
      <c r="T23" s="8">
        <v>1.3211978807022301E-2</v>
      </c>
      <c r="U23" s="8">
        <v>0.28405754435098002</v>
      </c>
      <c r="V23" s="9">
        <v>-0.171510820622607</v>
      </c>
      <c r="W23" s="4" t="s">
        <v>49</v>
      </c>
      <c r="X23" s="8">
        <v>4.8413250444258898E-2</v>
      </c>
      <c r="Y23" s="8">
        <v>0.440286817339203</v>
      </c>
      <c r="Z23" s="9">
        <v>-0.14999173896576901</v>
      </c>
      <c r="AA23" s="4" t="s">
        <v>49</v>
      </c>
      <c r="AB23" s="8">
        <v>3.9499893381375897E-2</v>
      </c>
      <c r="AC23" s="8">
        <v>0.18872171282212899</v>
      </c>
      <c r="AD23" s="9">
        <v>-9.4823769657456605E-2</v>
      </c>
      <c r="AE23" s="4" t="s">
        <v>49</v>
      </c>
      <c r="AF23" s="8">
        <v>2.0953710567746801E-5</v>
      </c>
      <c r="AG23" s="8">
        <v>6.0067303627540901E-5</v>
      </c>
      <c r="AH23" s="9">
        <v>0.282512591709215</v>
      </c>
      <c r="AI23" s="4" t="s">
        <v>52</v>
      </c>
      <c r="AJ23" s="8">
        <v>3.1889865295415701E-15</v>
      </c>
      <c r="AK23" s="8">
        <v>9.1417613846858398E-14</v>
      </c>
      <c r="AL23" s="9">
        <v>0.60401515129759098</v>
      </c>
      <c r="AM23" s="4" t="s">
        <v>52</v>
      </c>
      <c r="AN23" s="8">
        <v>1.7639258554908099E-11</v>
      </c>
      <c r="AO23" s="8">
        <v>8.8537150662513996E-11</v>
      </c>
      <c r="AP23" s="14">
        <v>0.45402341233182197</v>
      </c>
      <c r="AQ23" s="4" t="s">
        <v>52</v>
      </c>
      <c r="AR23" s="8">
        <v>8.5067038555957897E-21</v>
      </c>
      <c r="AS23" s="8">
        <v>5.62751178139414E-20</v>
      </c>
      <c r="AT23" s="9">
        <v>0.54491760673110101</v>
      </c>
      <c r="AU23" s="4" t="s">
        <v>52</v>
      </c>
    </row>
    <row r="24" spans="1:47" x14ac:dyDescent="0.25">
      <c r="A24" t="s">
        <v>92</v>
      </c>
      <c r="B24" s="4" t="s">
        <v>93</v>
      </c>
      <c r="C24" s="8">
        <v>2.13882951250614E-2</v>
      </c>
      <c r="D24" s="8">
        <v>0.10819961063266401</v>
      </c>
      <c r="E24" s="9">
        <v>-0.19248563591782</v>
      </c>
      <c r="F24" s="4" t="s">
        <v>49</v>
      </c>
      <c r="G24" s="8">
        <v>0.65396688800216396</v>
      </c>
      <c r="H24" s="8">
        <v>0.93891796821897</v>
      </c>
      <c r="I24" s="9">
        <v>-3.9473296466134497E-2</v>
      </c>
      <c r="J24" s="4" t="s">
        <v>49</v>
      </c>
      <c r="K24">
        <v>0</v>
      </c>
      <c r="L24" s="8">
        <v>0.65695868261562695</v>
      </c>
      <c r="M24" s="8">
        <v>0.91126526943457897</v>
      </c>
      <c r="N24" s="9">
        <v>-3.9339754602049998E-2</v>
      </c>
      <c r="O24" s="4" t="s">
        <v>49</v>
      </c>
      <c r="P24" s="8">
        <v>0.135890715855295</v>
      </c>
      <c r="Q24" s="8">
        <v>0.40478742837428699</v>
      </c>
      <c r="R24" s="9">
        <v>-0.15301233945168599</v>
      </c>
      <c r="S24" s="4" t="s">
        <v>49</v>
      </c>
      <c r="T24" s="8">
        <v>0.13715723830948001</v>
      </c>
      <c r="U24" s="8">
        <v>0.40630261952964603</v>
      </c>
      <c r="V24" s="9">
        <v>-0.15314588131577</v>
      </c>
      <c r="W24" s="4" t="s">
        <v>49</v>
      </c>
      <c r="X24" s="8">
        <v>0.99900214832492595</v>
      </c>
      <c r="Y24" s="8">
        <v>0.99900214832492595</v>
      </c>
      <c r="Z24" s="9">
        <v>1.33541864084458E-4</v>
      </c>
      <c r="AA24" s="4" t="s">
        <v>49</v>
      </c>
      <c r="AB24" s="8">
        <v>0.19240058900166199</v>
      </c>
      <c r="AC24" s="8">
        <v>0.43543291195112999</v>
      </c>
      <c r="AD24" s="9">
        <v>-8.2470877304577195E-2</v>
      </c>
      <c r="AE24" s="4" t="s">
        <v>49</v>
      </c>
      <c r="AF24" s="8">
        <v>3.14822536430343E-3</v>
      </c>
      <c r="AG24" s="8">
        <v>6.0166084740021098E-3</v>
      </c>
      <c r="AH24" s="9">
        <v>0.27129469296521203</v>
      </c>
      <c r="AI24" s="4" t="s">
        <v>52</v>
      </c>
      <c r="AJ24" s="8">
        <v>1.25420387151131E-5</v>
      </c>
      <c r="AK24" s="8">
        <v>3.2685313015143098E-5</v>
      </c>
      <c r="AL24" s="9">
        <v>0.42430703241689799</v>
      </c>
      <c r="AM24" s="4" t="s">
        <v>52</v>
      </c>
      <c r="AN24" s="8">
        <v>1.27819274111141E-5</v>
      </c>
      <c r="AO24" s="8">
        <v>2.74811439338953E-5</v>
      </c>
      <c r="AP24" s="14">
        <v>0.42444057428098297</v>
      </c>
      <c r="AQ24" s="4" t="s">
        <v>52</v>
      </c>
      <c r="AR24" s="8">
        <v>1.09789664663674E-9</v>
      </c>
      <c r="AS24" s="8">
        <v>3.3721111289556999E-9</v>
      </c>
      <c r="AT24" s="9">
        <v>0.463780328883033</v>
      </c>
      <c r="AU24" s="4" t="s">
        <v>52</v>
      </c>
    </row>
    <row r="25" spans="1:47" x14ac:dyDescent="0.25">
      <c r="A25" t="s">
        <v>94</v>
      </c>
      <c r="B25" s="4" t="s">
        <v>95</v>
      </c>
      <c r="C25" s="8">
        <v>6.1523193832787497E-4</v>
      </c>
      <c r="D25" s="8">
        <v>5.8788829662441396E-3</v>
      </c>
      <c r="E25" s="9">
        <v>-0.29797161978867398</v>
      </c>
      <c r="F25" s="4" t="s">
        <v>91</v>
      </c>
      <c r="G25" s="8">
        <v>0.14281713847910199</v>
      </c>
      <c r="H25" s="8">
        <v>0.61403015389287396</v>
      </c>
      <c r="I25" s="9">
        <v>-0.139895504633095</v>
      </c>
      <c r="J25" s="4" t="s">
        <v>49</v>
      </c>
      <c r="K25">
        <v>0</v>
      </c>
      <c r="L25" s="8">
        <v>0.37752549670478702</v>
      </c>
      <c r="M25" s="8">
        <v>0.75505099340957404</v>
      </c>
      <c r="N25" s="9">
        <v>-8.1229646415357806E-2</v>
      </c>
      <c r="O25" s="4" t="s">
        <v>49</v>
      </c>
      <c r="P25" s="8">
        <v>0.138024793203845</v>
      </c>
      <c r="Q25" s="8">
        <v>0.40478742837428699</v>
      </c>
      <c r="R25" s="9">
        <v>-0.15807611515557801</v>
      </c>
      <c r="S25" s="4" t="s">
        <v>49</v>
      </c>
      <c r="T25" s="8">
        <v>3.6761883436484802E-2</v>
      </c>
      <c r="U25" s="8">
        <v>0.30828380100015801</v>
      </c>
      <c r="V25" s="9">
        <v>-0.21674197337331599</v>
      </c>
      <c r="W25" s="4" t="s">
        <v>49</v>
      </c>
      <c r="X25" s="8">
        <v>0.59772715479962202</v>
      </c>
      <c r="Y25" s="8">
        <v>0.89396827179140204</v>
      </c>
      <c r="Z25" s="9">
        <v>5.8665858217737503E-2</v>
      </c>
      <c r="AA25" s="4" t="s">
        <v>49</v>
      </c>
      <c r="AB25" s="8">
        <v>1.87799597308471E-2</v>
      </c>
      <c r="AC25" s="8">
        <v>0.107671769123523</v>
      </c>
      <c r="AD25" s="9">
        <v>-0.15955424074467101</v>
      </c>
      <c r="AE25" s="4" t="s">
        <v>49</v>
      </c>
      <c r="AF25" s="8">
        <v>9.3223154274341402E-8</v>
      </c>
      <c r="AG25" s="8">
        <v>5.01074454224585E-7</v>
      </c>
      <c r="AH25" s="9">
        <v>0.504698765297248</v>
      </c>
      <c r="AI25" s="4" t="s">
        <v>52</v>
      </c>
      <c r="AJ25" s="8">
        <v>2.24951478832605E-10</v>
      </c>
      <c r="AK25" s="8">
        <v>1.2897218119736E-9</v>
      </c>
      <c r="AL25" s="9">
        <v>0.66277488045282695</v>
      </c>
      <c r="AM25" s="4" t="s">
        <v>52</v>
      </c>
      <c r="AN25" s="8">
        <v>9.2689999180829107E-13</v>
      </c>
      <c r="AO25" s="8">
        <v>6.1317999458087002E-12</v>
      </c>
      <c r="AP25" s="14">
        <v>0.72144073867056402</v>
      </c>
      <c r="AQ25" s="4" t="s">
        <v>52</v>
      </c>
      <c r="AR25" s="8">
        <v>3.5098765437186199E-22</v>
      </c>
      <c r="AS25" s="8">
        <v>2.5154115229983402E-21</v>
      </c>
      <c r="AT25" s="9">
        <v>0.80267038508592203</v>
      </c>
      <c r="AU25" s="4" t="s">
        <v>52</v>
      </c>
    </row>
    <row r="26" spans="1:47" x14ac:dyDescent="0.25">
      <c r="A26" t="s">
        <v>96</v>
      </c>
      <c r="B26" s="4" t="s">
        <v>97</v>
      </c>
      <c r="C26" s="8">
        <v>3.3459120146962402E-2</v>
      </c>
      <c r="D26" s="8">
        <v>0.139076812137232</v>
      </c>
      <c r="E26" s="9">
        <v>0.136886817286759</v>
      </c>
      <c r="F26" s="4" t="s">
        <v>49</v>
      </c>
      <c r="G26" s="8">
        <v>0.85988168575047697</v>
      </c>
      <c r="H26" s="8">
        <v>0.96873075892970095</v>
      </c>
      <c r="I26" s="9">
        <v>-1.2485600352909999E-2</v>
      </c>
      <c r="J26" s="4" t="s">
        <v>49</v>
      </c>
      <c r="K26">
        <v>0</v>
      </c>
      <c r="L26" s="8">
        <v>0.10001110694085801</v>
      </c>
      <c r="M26" s="8">
        <v>0.38309875281303302</v>
      </c>
      <c r="N26" s="9">
        <v>9.4336600255400901E-2</v>
      </c>
      <c r="O26" s="4" t="s">
        <v>49</v>
      </c>
      <c r="P26" s="8">
        <v>7.1851824909190107E-2</v>
      </c>
      <c r="Q26" s="8">
        <v>0.33888147156609699</v>
      </c>
      <c r="R26" s="9">
        <v>0.14937241763966899</v>
      </c>
      <c r="S26" s="4" t="s">
        <v>49</v>
      </c>
      <c r="T26" s="8">
        <v>0.55242235657490701</v>
      </c>
      <c r="U26" s="8">
        <v>0.78067043803630098</v>
      </c>
      <c r="V26" s="9">
        <v>4.2550217031358299E-2</v>
      </c>
      <c r="W26" s="4" t="s">
        <v>49</v>
      </c>
      <c r="X26" s="8">
        <v>0.169330012407616</v>
      </c>
      <c r="Y26" s="8">
        <v>0.55977091932358902</v>
      </c>
      <c r="Z26" s="9">
        <v>0.106822200608311</v>
      </c>
      <c r="AA26" s="4" t="s">
        <v>49</v>
      </c>
      <c r="AB26" s="8">
        <v>0.102272857380177</v>
      </c>
      <c r="AC26" s="8">
        <v>0.30925532911314502</v>
      </c>
      <c r="AD26" s="9">
        <v>7.4738298390108204E-2</v>
      </c>
      <c r="AE26" s="4" t="s">
        <v>49</v>
      </c>
      <c r="AF26" s="8">
        <v>3.9730467191442299E-11</v>
      </c>
      <c r="AG26" s="8">
        <v>5.6947002974400603E-10</v>
      </c>
      <c r="AH26" s="9">
        <v>0.56813386488998496</v>
      </c>
      <c r="AI26" s="4" t="s">
        <v>52</v>
      </c>
      <c r="AJ26" s="8">
        <v>3.2930124282540199E-6</v>
      </c>
      <c r="AK26" s="8">
        <v>9.4399689609948693E-6</v>
      </c>
      <c r="AL26" s="9">
        <v>0.418761447250316</v>
      </c>
      <c r="AM26" s="4" t="s">
        <v>52</v>
      </c>
      <c r="AN26" s="8">
        <v>6.3363177619907394E-11</v>
      </c>
      <c r="AO26" s="8">
        <v>2.5948729882438301E-10</v>
      </c>
      <c r="AP26" s="14">
        <v>0.52558364785862699</v>
      </c>
      <c r="AQ26" s="4" t="s">
        <v>52</v>
      </c>
      <c r="AR26" s="8">
        <v>3.9735168003273902E-9</v>
      </c>
      <c r="AS26" s="8">
        <v>1.1081163401605501E-8</v>
      </c>
      <c r="AT26" s="9">
        <v>0.43124704760322602</v>
      </c>
      <c r="AU26" s="4" t="s">
        <v>52</v>
      </c>
    </row>
    <row r="27" spans="1:47" x14ac:dyDescent="0.25">
      <c r="A27" t="s">
        <v>98</v>
      </c>
      <c r="B27" s="4" t="s">
        <v>99</v>
      </c>
      <c r="C27" s="8">
        <v>0.13940094811019399</v>
      </c>
      <c r="D27" s="8">
        <v>0.33301337604101899</v>
      </c>
      <c r="E27" s="9">
        <v>-9.5095403806653794E-2</v>
      </c>
      <c r="F27" s="4" t="s">
        <v>49</v>
      </c>
      <c r="G27" s="8">
        <v>0.42626435644236499</v>
      </c>
      <c r="H27" s="8">
        <v>0.88451210455854001</v>
      </c>
      <c r="I27" s="9">
        <v>-6.0162901567977697E-2</v>
      </c>
      <c r="J27" s="4" t="s">
        <v>49</v>
      </c>
      <c r="K27">
        <v>0</v>
      </c>
      <c r="L27" s="8">
        <v>0.57412583878790702</v>
      </c>
      <c r="M27" s="8">
        <v>0.907139008130328</v>
      </c>
      <c r="N27" s="9">
        <v>-3.3253142391156697E-2</v>
      </c>
      <c r="O27" s="4" t="s">
        <v>49</v>
      </c>
      <c r="P27" s="8">
        <v>0.68821270961166203</v>
      </c>
      <c r="Q27" s="8">
        <v>0.883377507859745</v>
      </c>
      <c r="R27" s="9">
        <v>-3.4932502238676097E-2</v>
      </c>
      <c r="S27" s="4" t="s">
        <v>49</v>
      </c>
      <c r="T27" s="8">
        <v>0.398941918684179</v>
      </c>
      <c r="U27" s="8">
        <v>0.61266080369356102</v>
      </c>
      <c r="V27" s="9">
        <v>-6.1842261415497098E-2</v>
      </c>
      <c r="W27" s="4" t="s">
        <v>49</v>
      </c>
      <c r="X27" s="8">
        <v>0.74699451389043503</v>
      </c>
      <c r="Y27" s="8">
        <v>0.89396827179140204</v>
      </c>
      <c r="Z27" s="9">
        <v>2.6909759176821001E-2</v>
      </c>
      <c r="AA27" s="4" t="s">
        <v>49</v>
      </c>
      <c r="AB27" s="8">
        <v>0.20988299526100601</v>
      </c>
      <c r="AC27" s="8">
        <v>0.45124843981116303</v>
      </c>
      <c r="AD27" s="9">
        <v>-5.8607189307290301E-2</v>
      </c>
      <c r="AE27" s="4" t="s">
        <v>49</v>
      </c>
      <c r="AF27" s="8">
        <v>1.49495437607386E-6</v>
      </c>
      <c r="AG27" s="8">
        <v>5.3569198475979799E-6</v>
      </c>
      <c r="AH27" s="9">
        <v>0.35951323091164999</v>
      </c>
      <c r="AI27" s="4" t="s">
        <v>52</v>
      </c>
      <c r="AJ27" s="8">
        <v>3.5597534154259401E-6</v>
      </c>
      <c r="AK27" s="8">
        <v>9.8754449589235795E-6</v>
      </c>
      <c r="AL27" s="9">
        <v>0.39444573315032599</v>
      </c>
      <c r="AM27" s="4" t="s">
        <v>52</v>
      </c>
      <c r="AN27" s="8">
        <v>2.2151579578822001E-9</v>
      </c>
      <c r="AO27" s="8">
        <v>7.9376493490778702E-9</v>
      </c>
      <c r="AP27" s="14">
        <v>0.42135549232714697</v>
      </c>
      <c r="AQ27" s="4" t="s">
        <v>52</v>
      </c>
      <c r="AR27" s="8">
        <v>1.01981664216135E-13</v>
      </c>
      <c r="AS27" s="8">
        <v>3.9865559648125498E-13</v>
      </c>
      <c r="AT27" s="9">
        <v>0.45460863471830398</v>
      </c>
      <c r="AU27" s="4" t="s">
        <v>52</v>
      </c>
    </row>
    <row r="28" spans="1:47" x14ac:dyDescent="0.25">
      <c r="A28" t="s">
        <v>100</v>
      </c>
      <c r="B28" s="4" t="s">
        <v>101</v>
      </c>
      <c r="C28" s="8">
        <v>2.4978468099995398E-3</v>
      </c>
      <c r="D28" s="8">
        <v>2.1481482565996E-2</v>
      </c>
      <c r="E28" s="9">
        <v>-0.29556536830860403</v>
      </c>
      <c r="F28" s="4" t="s">
        <v>91</v>
      </c>
      <c r="G28" s="8">
        <v>1.27153748402351E-2</v>
      </c>
      <c r="H28" s="8">
        <v>0.36450741208673998</v>
      </c>
      <c r="I28" s="9">
        <v>0.28039973605957103</v>
      </c>
      <c r="J28" s="4" t="s">
        <v>49</v>
      </c>
      <c r="K28">
        <v>0</v>
      </c>
      <c r="L28" s="8">
        <v>0.222595624336727</v>
      </c>
      <c r="M28" s="8">
        <v>0.53340800260604204</v>
      </c>
      <c r="N28" s="9">
        <v>0.122310749102768</v>
      </c>
      <c r="O28" s="4" t="s">
        <v>49</v>
      </c>
      <c r="P28" s="8">
        <v>1.15315085779278E-5</v>
      </c>
      <c r="Q28" s="8">
        <v>4.9585486885089704E-4</v>
      </c>
      <c r="R28" s="9">
        <v>-0.57596510436817405</v>
      </c>
      <c r="S28" s="4" t="s">
        <v>91</v>
      </c>
      <c r="T28" s="8">
        <v>5.0922574490435205E-4</v>
      </c>
      <c r="U28" s="8">
        <v>4.37934140617742E-2</v>
      </c>
      <c r="V28" s="9">
        <v>-0.41787611741137198</v>
      </c>
      <c r="W28" s="4" t="s">
        <v>91</v>
      </c>
      <c r="X28" s="8">
        <v>0.229919553432888</v>
      </c>
      <c r="Y28" s="8">
        <v>0.59918429076449498</v>
      </c>
      <c r="Z28" s="9">
        <v>-0.15808898695680201</v>
      </c>
      <c r="AA28" s="4" t="s">
        <v>49</v>
      </c>
      <c r="AB28" s="8">
        <v>0.48494761240714102</v>
      </c>
      <c r="AC28" s="8">
        <v>0.744740976196682</v>
      </c>
      <c r="AD28" s="9">
        <v>5.1452878202995697E-2</v>
      </c>
      <c r="AE28" s="4" t="s">
        <v>49</v>
      </c>
      <c r="AF28" s="8">
        <v>1.1909518647106499E-7</v>
      </c>
      <c r="AG28" s="8">
        <v>6.0248153155950505E-7</v>
      </c>
      <c r="AH28" s="9">
        <v>0.562180470342728</v>
      </c>
      <c r="AI28" s="4" t="s">
        <v>52</v>
      </c>
      <c r="AJ28" s="8">
        <v>3.96274333395393E-19</v>
      </c>
      <c r="AK28" s="8">
        <v>3.4079592672003802E-17</v>
      </c>
      <c r="AL28" s="9">
        <v>1.1381455747108999</v>
      </c>
      <c r="AM28" s="4" t="s">
        <v>52</v>
      </c>
      <c r="AN28" s="8">
        <v>2.3359292577582798E-18</v>
      </c>
      <c r="AO28" s="8">
        <v>6.6963305389070701E-17</v>
      </c>
      <c r="AP28" s="14">
        <v>0.98005658775409998</v>
      </c>
      <c r="AQ28" s="4" t="s">
        <v>52</v>
      </c>
      <c r="AR28" s="8">
        <v>6.3008515838967003E-24</v>
      </c>
      <c r="AS28" s="8">
        <v>5.4187323621511605E-23</v>
      </c>
      <c r="AT28" s="9">
        <v>0.85774583865133203</v>
      </c>
      <c r="AU28" s="4" t="s">
        <v>52</v>
      </c>
    </row>
    <row r="29" spans="1:47" x14ac:dyDescent="0.25">
      <c r="A29" t="s">
        <v>102</v>
      </c>
      <c r="B29" s="4" t="s">
        <v>103</v>
      </c>
      <c r="C29" s="8">
        <v>0.63730779645149704</v>
      </c>
      <c r="D29" s="8">
        <v>0.81803687305714601</v>
      </c>
      <c r="E29" s="9">
        <v>-1.4432762917718601E-2</v>
      </c>
      <c r="F29" s="4" t="s">
        <v>49</v>
      </c>
      <c r="G29" s="8">
        <v>0.18539199044958099</v>
      </c>
      <c r="H29" s="8">
        <v>0.61403015389287396</v>
      </c>
      <c r="I29" s="9">
        <v>-4.0530986043845502E-2</v>
      </c>
      <c r="J29" s="4" t="s">
        <v>49</v>
      </c>
      <c r="K29">
        <v>0</v>
      </c>
      <c r="L29" s="8">
        <v>0.34397747808773099</v>
      </c>
      <c r="M29" s="8">
        <v>0.70433483608440095</v>
      </c>
      <c r="N29" s="9">
        <v>-2.7154820997844501E-2</v>
      </c>
      <c r="O29" s="4" t="s">
        <v>49</v>
      </c>
      <c r="P29" s="8">
        <v>0.47701777271377699</v>
      </c>
      <c r="Q29" s="8">
        <v>0.71971102549797905</v>
      </c>
      <c r="R29" s="9">
        <v>2.6098223126126901E-2</v>
      </c>
      <c r="S29" s="4" t="s">
        <v>49</v>
      </c>
      <c r="T29" s="8">
        <v>0.71736429386158795</v>
      </c>
      <c r="U29" s="8">
        <v>0.86892013059290996</v>
      </c>
      <c r="V29" s="9">
        <v>1.27220580801259E-2</v>
      </c>
      <c r="W29" s="4" t="s">
        <v>49</v>
      </c>
      <c r="X29" s="8">
        <v>0.70315026048359097</v>
      </c>
      <c r="Y29" s="8">
        <v>0.89396827179140204</v>
      </c>
      <c r="Z29" s="9">
        <v>1.3376165046001001E-2</v>
      </c>
      <c r="AA29" s="4" t="s">
        <v>49</v>
      </c>
      <c r="AB29" s="8">
        <v>0.205943781607518</v>
      </c>
      <c r="AC29" s="8">
        <v>0.45124843981116303</v>
      </c>
      <c r="AD29" s="9">
        <v>-2.75284121386919E-2</v>
      </c>
      <c r="AE29" s="4" t="s">
        <v>49</v>
      </c>
      <c r="AF29" s="8">
        <v>0.12895314546203801</v>
      </c>
      <c r="AG29" s="8">
        <v>0.18483284182892201</v>
      </c>
      <c r="AH29" s="9">
        <v>-5.2499715217496197E-2</v>
      </c>
      <c r="AI29" s="4" t="s">
        <v>49</v>
      </c>
      <c r="AJ29" s="8">
        <v>2.31335249231042E-2</v>
      </c>
      <c r="AK29" s="8">
        <v>3.4301433506671697E-2</v>
      </c>
      <c r="AL29" s="9">
        <v>-7.8597938343623094E-2</v>
      </c>
      <c r="AM29" s="4" t="s">
        <v>49</v>
      </c>
      <c r="AN29" s="8">
        <v>4.7413242531589399E-2</v>
      </c>
      <c r="AO29" s="8">
        <v>6.2731367041795202E-2</v>
      </c>
      <c r="AP29" s="14">
        <v>-6.5221773297622104E-2</v>
      </c>
      <c r="AQ29" s="4" t="s">
        <v>49</v>
      </c>
      <c r="AR29" s="8">
        <v>0.17298423348847</v>
      </c>
      <c r="AS29" s="8">
        <v>0.21252348685726299</v>
      </c>
      <c r="AT29" s="9">
        <v>-3.80669522997776E-2</v>
      </c>
      <c r="AU29" s="4" t="s">
        <v>49</v>
      </c>
    </row>
    <row r="30" spans="1:47" x14ac:dyDescent="0.25">
      <c r="A30" t="s">
        <v>104</v>
      </c>
      <c r="B30" s="4" t="s">
        <v>105</v>
      </c>
      <c r="C30" s="8">
        <v>0.46993023387212202</v>
      </c>
      <c r="D30" s="8">
        <v>0.71777392779675198</v>
      </c>
      <c r="E30" s="9">
        <v>-9.1938658503438103E-2</v>
      </c>
      <c r="F30" s="4" t="s">
        <v>49</v>
      </c>
      <c r="G30" s="8">
        <v>0.14576662566451501</v>
      </c>
      <c r="H30" s="8">
        <v>0.61403015389287396</v>
      </c>
      <c r="I30" s="9">
        <v>0.19621297288204601</v>
      </c>
      <c r="J30" s="4" t="s">
        <v>49</v>
      </c>
      <c r="K30">
        <v>0</v>
      </c>
      <c r="L30" s="8">
        <v>9.0536672677439894E-2</v>
      </c>
      <c r="M30" s="8">
        <v>0.38309875281303302</v>
      </c>
      <c r="N30" s="9">
        <v>0.221112563436896</v>
      </c>
      <c r="O30" s="4" t="s">
        <v>49</v>
      </c>
      <c r="P30" s="8">
        <v>7.4082775464074796E-2</v>
      </c>
      <c r="Q30" s="8">
        <v>0.33888147156609699</v>
      </c>
      <c r="R30" s="9">
        <v>-0.288151631385484</v>
      </c>
      <c r="S30" s="4" t="s">
        <v>49</v>
      </c>
      <c r="T30" s="8">
        <v>4.7326745161620998E-2</v>
      </c>
      <c r="U30" s="8">
        <v>0.30828380100015801</v>
      </c>
      <c r="V30" s="9">
        <v>-0.31305122194033502</v>
      </c>
      <c r="W30" s="4" t="s">
        <v>49</v>
      </c>
      <c r="X30" s="8">
        <v>0.87890560333057799</v>
      </c>
      <c r="Y30" s="8">
        <v>0.93315903563493496</v>
      </c>
      <c r="Z30" s="9">
        <v>2.4899590554850401E-2</v>
      </c>
      <c r="AA30" s="4" t="s">
        <v>49</v>
      </c>
      <c r="AB30" s="8">
        <v>0.17713005738486301</v>
      </c>
      <c r="AC30" s="8">
        <v>0.41170770094859999</v>
      </c>
      <c r="AD30" s="9">
        <v>0.12566831228160399</v>
      </c>
      <c r="AE30" s="4" t="s">
        <v>49</v>
      </c>
      <c r="AF30" s="8">
        <v>1.01472639500296E-2</v>
      </c>
      <c r="AG30" s="8">
        <v>1.7453293994050899E-2</v>
      </c>
      <c r="AH30" s="9">
        <v>0.33712955588573201</v>
      </c>
      <c r="AI30" s="4" t="s">
        <v>52</v>
      </c>
      <c r="AJ30" s="8">
        <v>8.3607254817419092E-6</v>
      </c>
      <c r="AK30" s="8">
        <v>2.2469449732181401E-5</v>
      </c>
      <c r="AL30" s="9">
        <v>0.62528118727121695</v>
      </c>
      <c r="AM30" s="4" t="s">
        <v>52</v>
      </c>
      <c r="AN30" s="8">
        <v>1.6288630992110199E-6</v>
      </c>
      <c r="AO30" s="8">
        <v>4.2449159555196202E-6</v>
      </c>
      <c r="AP30" s="14">
        <v>0.65018077782606698</v>
      </c>
      <c r="AQ30" s="4" t="s">
        <v>52</v>
      </c>
      <c r="AR30" s="8">
        <v>9.0217243569139894E-6</v>
      </c>
      <c r="AS30" s="8">
        <v>1.6866702058578299E-5</v>
      </c>
      <c r="AT30" s="9">
        <v>0.42906821438916998</v>
      </c>
      <c r="AU30" s="4" t="s">
        <v>52</v>
      </c>
    </row>
    <row r="31" spans="1:47" x14ac:dyDescent="0.25">
      <c r="A31" t="s">
        <v>106</v>
      </c>
      <c r="B31" s="4" t="s">
        <v>107</v>
      </c>
      <c r="C31" s="8">
        <v>0.62020017284193596</v>
      </c>
      <c r="D31" s="8">
        <v>0.80813961915767396</v>
      </c>
      <c r="E31" s="9">
        <v>-5.3606283508883898E-2</v>
      </c>
      <c r="F31" s="4" t="s">
        <v>49</v>
      </c>
      <c r="G31" s="8">
        <v>0.26251375049997</v>
      </c>
      <c r="H31" s="8">
        <v>0.71043380312281401</v>
      </c>
      <c r="I31" s="9">
        <v>0.11215332114591001</v>
      </c>
      <c r="J31" s="4" t="s">
        <v>49</v>
      </c>
      <c r="K31">
        <v>0</v>
      </c>
      <c r="L31" s="8">
        <v>0.92494464179856595</v>
      </c>
      <c r="M31" s="8">
        <v>0.96104781334619604</v>
      </c>
      <c r="N31" s="9">
        <v>9.2917987685673404E-3</v>
      </c>
      <c r="O31" s="4" t="s">
        <v>49</v>
      </c>
      <c r="P31" s="8">
        <v>0.193494271122332</v>
      </c>
      <c r="Q31" s="8">
        <v>0.50425779747031896</v>
      </c>
      <c r="R31" s="9">
        <v>-0.165759604654794</v>
      </c>
      <c r="S31" s="4" t="s">
        <v>49</v>
      </c>
      <c r="T31" s="8">
        <v>0.61838189491014595</v>
      </c>
      <c r="U31" s="8">
        <v>0.84414036448051699</v>
      </c>
      <c r="V31" s="9">
        <v>-6.2898082277451195E-2</v>
      </c>
      <c r="W31" s="4" t="s">
        <v>49</v>
      </c>
      <c r="X31" s="8">
        <v>0.38893572088382899</v>
      </c>
      <c r="Y31" s="8">
        <v>0.72714069556541905</v>
      </c>
      <c r="Z31" s="9">
        <v>-0.102861522377343</v>
      </c>
      <c r="AA31" s="4" t="s">
        <v>49</v>
      </c>
      <c r="AB31" s="8">
        <v>0.76314163464094797</v>
      </c>
      <c r="AC31" s="8">
        <v>0.95532452434133097</v>
      </c>
      <c r="AD31" s="9">
        <v>2.1994124336434401E-2</v>
      </c>
      <c r="AE31" s="4" t="s">
        <v>49</v>
      </c>
      <c r="AF31" s="8">
        <v>8.5259803312709299E-5</v>
      </c>
      <c r="AG31" s="8">
        <v>2.2913572140290599E-4</v>
      </c>
      <c r="AH31" s="9">
        <v>0.444009389211384</v>
      </c>
      <c r="AI31" s="4" t="s">
        <v>52</v>
      </c>
      <c r="AJ31" s="8">
        <v>1.01126875533247E-8</v>
      </c>
      <c r="AK31" s="8">
        <v>4.1413863313615499E-8</v>
      </c>
      <c r="AL31" s="9">
        <v>0.609768993866178</v>
      </c>
      <c r="AM31" s="4" t="s">
        <v>52</v>
      </c>
      <c r="AN31" s="8">
        <v>9.9684844565114706E-7</v>
      </c>
      <c r="AO31" s="8">
        <v>2.6790301976874598E-6</v>
      </c>
      <c r="AP31" s="14">
        <v>0.50690747148883497</v>
      </c>
      <c r="AQ31" s="4" t="s">
        <v>52</v>
      </c>
      <c r="AR31" s="8">
        <v>4.3935314311944198E-10</v>
      </c>
      <c r="AS31" s="8">
        <v>1.45324501185661E-9</v>
      </c>
      <c r="AT31" s="9">
        <v>0.49761567272026802</v>
      </c>
      <c r="AU31" s="4" t="s">
        <v>52</v>
      </c>
    </row>
    <row r="32" spans="1:47" x14ac:dyDescent="0.25">
      <c r="A32" t="s">
        <v>108</v>
      </c>
      <c r="B32" s="4" t="s">
        <v>109</v>
      </c>
      <c r="C32" s="8">
        <v>2.0548843609945899E-6</v>
      </c>
      <c r="D32" s="8">
        <v>4.4180013761383601E-5</v>
      </c>
      <c r="E32" s="9">
        <v>-0.49911906467171302</v>
      </c>
      <c r="F32" s="4" t="s">
        <v>91</v>
      </c>
      <c r="G32" s="8">
        <v>8.3767916242617202E-2</v>
      </c>
      <c r="H32" s="8">
        <v>0.60033673307209001</v>
      </c>
      <c r="I32" s="9">
        <v>-0.168111003491764</v>
      </c>
      <c r="J32" s="4" t="s">
        <v>49</v>
      </c>
      <c r="K32">
        <v>0</v>
      </c>
      <c r="L32" s="8">
        <v>9.3166757727316703E-3</v>
      </c>
      <c r="M32" s="8">
        <v>8.0123411645492304E-2</v>
      </c>
      <c r="N32" s="9">
        <v>-0.25701987321839198</v>
      </c>
      <c r="O32" s="4" t="s">
        <v>49</v>
      </c>
      <c r="P32" s="8">
        <v>7.7776120754650801E-3</v>
      </c>
      <c r="Q32" s="8">
        <v>9.1880810540106203E-2</v>
      </c>
      <c r="R32" s="9">
        <v>-0.33100806117994902</v>
      </c>
      <c r="S32" s="4" t="s">
        <v>49</v>
      </c>
      <c r="T32" s="8">
        <v>5.2920207615499398E-2</v>
      </c>
      <c r="U32" s="8">
        <v>0.30828380100015801</v>
      </c>
      <c r="V32" s="9">
        <v>-0.24209919145332101</v>
      </c>
      <c r="W32" s="4" t="s">
        <v>49</v>
      </c>
      <c r="X32" s="8">
        <v>0.459743513945719</v>
      </c>
      <c r="Y32" s="8">
        <v>0.77311725621542404</v>
      </c>
      <c r="Z32" s="9">
        <v>-8.8908869726628106E-2</v>
      </c>
      <c r="AA32" s="4" t="s">
        <v>49</v>
      </c>
      <c r="AB32" s="8">
        <v>2.1859799319905199E-5</v>
      </c>
      <c r="AC32" s="8">
        <v>4.6998568537796301E-4</v>
      </c>
      <c r="AD32" s="9">
        <v>-0.29886419028706401</v>
      </c>
      <c r="AE32" s="4" t="s">
        <v>91</v>
      </c>
      <c r="AF32" s="8">
        <v>1.69499175071888E-14</v>
      </c>
      <c r="AG32" s="8">
        <v>1.4576929056182401E-12</v>
      </c>
      <c r="AH32" s="9">
        <v>-0.89807205400665602</v>
      </c>
      <c r="AI32" s="4" t="s">
        <v>91</v>
      </c>
      <c r="AJ32" s="8">
        <v>1.5678881433706401E-7</v>
      </c>
      <c r="AK32" s="8">
        <v>5.6182658470781296E-7</v>
      </c>
      <c r="AL32" s="9">
        <v>-0.56706399282670705</v>
      </c>
      <c r="AM32" s="4" t="s">
        <v>91</v>
      </c>
      <c r="AN32" s="8">
        <v>2.0564352611050599E-9</v>
      </c>
      <c r="AO32" s="8">
        <v>7.6892796719580297E-9</v>
      </c>
      <c r="AP32" s="14">
        <v>-0.65597286255333498</v>
      </c>
      <c r="AQ32" s="4" t="s">
        <v>91</v>
      </c>
      <c r="AR32" s="8">
        <v>8.02291873924233E-7</v>
      </c>
      <c r="AS32" s="8">
        <v>1.68285612579229E-6</v>
      </c>
      <c r="AT32" s="9">
        <v>-0.398952989334943</v>
      </c>
      <c r="AU32" s="4" t="s">
        <v>91</v>
      </c>
    </row>
    <row r="33" spans="1:47" x14ac:dyDescent="0.25">
      <c r="A33" t="s">
        <v>110</v>
      </c>
      <c r="B33" s="4" t="s">
        <v>111</v>
      </c>
      <c r="C33" s="8">
        <v>0.47573388237691699</v>
      </c>
      <c r="D33" s="8">
        <v>0.71777392779675198</v>
      </c>
      <c r="E33" s="9">
        <v>-0.108739756036608</v>
      </c>
      <c r="F33" s="4" t="s">
        <v>49</v>
      </c>
      <c r="G33" s="8">
        <v>0.47768461511056298</v>
      </c>
      <c r="H33" s="8">
        <v>0.88576863601767697</v>
      </c>
      <c r="I33" s="9">
        <v>0.103148173286817</v>
      </c>
      <c r="J33" s="4" t="s">
        <v>49</v>
      </c>
      <c r="K33">
        <v>0</v>
      </c>
      <c r="L33" s="8">
        <v>0.11610183147368899</v>
      </c>
      <c r="M33" s="8">
        <v>0.39103479350506598</v>
      </c>
      <c r="N33" s="9">
        <v>0.23128865348411401</v>
      </c>
      <c r="O33" s="4" t="s">
        <v>49</v>
      </c>
      <c r="P33" s="8">
        <v>0.24188051988068299</v>
      </c>
      <c r="Q33" s="8">
        <v>0.52004311774346901</v>
      </c>
      <c r="R33" s="9">
        <v>-0.21188792932342501</v>
      </c>
      <c r="S33" s="4" t="s">
        <v>49</v>
      </c>
      <c r="T33" s="8">
        <v>6.2769996319667606E-2</v>
      </c>
      <c r="U33" s="8">
        <v>0.31754233432302398</v>
      </c>
      <c r="V33" s="9">
        <v>-0.340028409520722</v>
      </c>
      <c r="W33" s="4" t="s">
        <v>49</v>
      </c>
      <c r="X33" s="8">
        <v>0.46746624794420999</v>
      </c>
      <c r="Y33" s="8">
        <v>0.77311725621542404</v>
      </c>
      <c r="Z33" s="9">
        <v>0.12814048019729701</v>
      </c>
      <c r="AA33" s="4" t="s">
        <v>49</v>
      </c>
      <c r="AB33" s="8">
        <v>0.35889972197315101</v>
      </c>
      <c r="AC33" s="8">
        <v>0.65671012956789299</v>
      </c>
      <c r="AD33" s="9">
        <v>9.7741165564709798E-2</v>
      </c>
      <c r="AE33" s="4" t="s">
        <v>49</v>
      </c>
      <c r="AF33" s="8">
        <v>8.7633404577382497E-7</v>
      </c>
      <c r="AG33" s="8">
        <v>3.5887965684070901E-6</v>
      </c>
      <c r="AH33" s="9">
        <v>0.79983444349299504</v>
      </c>
      <c r="AI33" s="4" t="s">
        <v>52</v>
      </c>
      <c r="AJ33" s="8">
        <v>1.3832798219363801E-10</v>
      </c>
      <c r="AK33" s="8">
        <v>9.1509280528098796E-10</v>
      </c>
      <c r="AL33" s="9">
        <v>1.01172237281642</v>
      </c>
      <c r="AM33" s="4" t="s">
        <v>52</v>
      </c>
      <c r="AN33" s="8">
        <v>7.4851443443851402E-13</v>
      </c>
      <c r="AO33" s="8">
        <v>5.3643534468093501E-12</v>
      </c>
      <c r="AP33" s="14">
        <v>1.13986285301372</v>
      </c>
      <c r="AQ33" s="4" t="s">
        <v>52</v>
      </c>
      <c r="AR33" s="8">
        <v>3.12554807670523E-14</v>
      </c>
      <c r="AS33" s="8">
        <v>1.34398567298325E-13</v>
      </c>
      <c r="AT33" s="9">
        <v>0.90857419952960305</v>
      </c>
      <c r="AU33" s="4" t="s">
        <v>52</v>
      </c>
    </row>
    <row r="34" spans="1:47" x14ac:dyDescent="0.25">
      <c r="A34" t="s">
        <v>112</v>
      </c>
      <c r="B34" s="4" t="s">
        <v>113</v>
      </c>
      <c r="C34" s="8">
        <v>0.131142137998151</v>
      </c>
      <c r="D34" s="8">
        <v>0.32344251925267298</v>
      </c>
      <c r="E34" s="9">
        <v>-6.13272799619227E-2</v>
      </c>
      <c r="F34" s="4" t="s">
        <v>49</v>
      </c>
      <c r="G34" s="8">
        <v>0.70964730156084899</v>
      </c>
      <c r="H34" s="8">
        <v>0.93891796821897</v>
      </c>
      <c r="I34" s="9">
        <v>-1.7945163560749901E-2</v>
      </c>
      <c r="J34" s="4" t="s">
        <v>49</v>
      </c>
      <c r="K34">
        <v>0</v>
      </c>
      <c r="L34" s="8">
        <v>0.856756897431738</v>
      </c>
      <c r="M34" s="8">
        <v>0.96104781334619604</v>
      </c>
      <c r="N34" s="9">
        <v>-7.7419753143032101E-3</v>
      </c>
      <c r="O34" s="4" t="s">
        <v>49</v>
      </c>
      <c r="P34" s="8">
        <v>0.39381197261657103</v>
      </c>
      <c r="Q34" s="8">
        <v>0.67572946974650905</v>
      </c>
      <c r="R34" s="9">
        <v>-4.3382116401172802E-2</v>
      </c>
      <c r="S34" s="4" t="s">
        <v>49</v>
      </c>
      <c r="T34" s="8">
        <v>0.243004024293306</v>
      </c>
      <c r="U34" s="8">
        <v>0.52251566742583899</v>
      </c>
      <c r="V34" s="9">
        <v>-5.35853046476195E-2</v>
      </c>
      <c r="W34" s="4" t="s">
        <v>49</v>
      </c>
      <c r="X34" s="8">
        <v>0.84653650988807005</v>
      </c>
      <c r="Y34" s="8">
        <v>0.91002674812967599</v>
      </c>
      <c r="Z34" s="9">
        <v>1.02031882464467E-2</v>
      </c>
      <c r="AA34" s="4" t="s">
        <v>49</v>
      </c>
      <c r="AB34" s="8">
        <v>0.43885681699097001</v>
      </c>
      <c r="AC34" s="8">
        <v>0.71185619402020905</v>
      </c>
      <c r="AD34" s="9">
        <v>-2.58351389377856E-2</v>
      </c>
      <c r="AE34" s="4" t="s">
        <v>49</v>
      </c>
      <c r="AF34" s="8">
        <v>1.59280411896436E-3</v>
      </c>
      <c r="AG34" s="8">
        <v>3.1856082379287101E-3</v>
      </c>
      <c r="AH34" s="9">
        <v>0.103388257647558</v>
      </c>
      <c r="AI34" s="4" t="s">
        <v>49</v>
      </c>
      <c r="AJ34" s="8">
        <v>5.1092067166563402E-4</v>
      </c>
      <c r="AK34" s="8">
        <v>1.07168726251816E-3</v>
      </c>
      <c r="AL34" s="9">
        <v>0.146770374048731</v>
      </c>
      <c r="AM34" s="4" t="s">
        <v>49</v>
      </c>
      <c r="AN34" s="8">
        <v>1.19198371631251E-5</v>
      </c>
      <c r="AO34" s="8">
        <v>2.6284769128942401E-5</v>
      </c>
      <c r="AP34" s="14">
        <v>0.156973562295178</v>
      </c>
      <c r="AQ34" s="4" t="s">
        <v>49</v>
      </c>
      <c r="AR34" s="8">
        <v>5.5138840541040401E-9</v>
      </c>
      <c r="AS34" s="8">
        <v>1.48185633954046E-8</v>
      </c>
      <c r="AT34" s="9">
        <v>0.16471553760948099</v>
      </c>
      <c r="AU34" s="4" t="s">
        <v>49</v>
      </c>
    </row>
    <row r="35" spans="1:47" x14ac:dyDescent="0.25">
      <c r="A35" t="s">
        <v>114</v>
      </c>
      <c r="B35" s="4" t="s">
        <v>115</v>
      </c>
      <c r="C35" s="8">
        <v>0.13163358341678499</v>
      </c>
      <c r="D35" s="8">
        <v>0.32344251925267298</v>
      </c>
      <c r="E35" s="9">
        <v>4.1058870074260997E-2</v>
      </c>
      <c r="F35" s="4" t="s">
        <v>49</v>
      </c>
      <c r="G35" s="8">
        <v>0.48328055744644999</v>
      </c>
      <c r="H35" s="8">
        <v>0.88576863601767697</v>
      </c>
      <c r="I35" s="9">
        <v>1.4438788527009999E-2</v>
      </c>
      <c r="J35" s="4" t="s">
        <v>49</v>
      </c>
      <c r="K35">
        <v>0</v>
      </c>
      <c r="L35" s="8">
        <v>7.61604209937773E-3</v>
      </c>
      <c r="M35" s="8">
        <v>7.5978628442707405E-2</v>
      </c>
      <c r="N35" s="9">
        <v>8.1890117372652699E-2</v>
      </c>
      <c r="O35" s="4" t="s">
        <v>49</v>
      </c>
      <c r="P35" s="8">
        <v>0.41190637143874498</v>
      </c>
      <c r="Q35" s="8">
        <v>0.67572946974650905</v>
      </c>
      <c r="R35" s="9">
        <v>2.6620081547250998E-2</v>
      </c>
      <c r="S35" s="4" t="s">
        <v>49</v>
      </c>
      <c r="T35" s="8">
        <v>0.30070677284276298</v>
      </c>
      <c r="U35" s="8">
        <v>0.57468405476616902</v>
      </c>
      <c r="V35" s="9">
        <v>-4.0831247298391597E-2</v>
      </c>
      <c r="W35" s="4" t="s">
        <v>49</v>
      </c>
      <c r="X35" s="8">
        <v>5.6315755706177098E-2</v>
      </c>
      <c r="Y35" s="8">
        <v>0.440286817339203</v>
      </c>
      <c r="Z35" s="9">
        <v>6.74513288456427E-2</v>
      </c>
      <c r="AA35" s="4" t="s">
        <v>49</v>
      </c>
      <c r="AB35" s="8">
        <v>3.5005252928906202E-3</v>
      </c>
      <c r="AC35" s="8">
        <v>3.7630646898574101E-2</v>
      </c>
      <c r="AD35" s="9">
        <v>5.0466155052935502E-2</v>
      </c>
      <c r="AE35" s="4" t="s">
        <v>49</v>
      </c>
      <c r="AF35" s="8">
        <v>0.57416284946194296</v>
      </c>
      <c r="AG35" s="8">
        <v>0.62503803865477303</v>
      </c>
      <c r="AH35" s="9">
        <v>1.7172160357925001E-2</v>
      </c>
      <c r="AI35" s="4" t="s">
        <v>49</v>
      </c>
      <c r="AJ35" s="8">
        <v>0.704560052115911</v>
      </c>
      <c r="AK35" s="8">
        <v>0.72133529145200403</v>
      </c>
      <c r="AL35" s="9">
        <v>-9.4479211893260095E-3</v>
      </c>
      <c r="AM35" s="4" t="s">
        <v>49</v>
      </c>
      <c r="AN35" s="8">
        <v>8.4379771062739695E-2</v>
      </c>
      <c r="AO35" s="8">
        <v>0.109949398657509</v>
      </c>
      <c r="AP35" s="14">
        <v>5.8003407656316598E-2</v>
      </c>
      <c r="AQ35" s="4" t="s">
        <v>49</v>
      </c>
      <c r="AR35" s="8">
        <v>0.172140681629075</v>
      </c>
      <c r="AS35" s="8">
        <v>0.21252348685726299</v>
      </c>
      <c r="AT35" s="9">
        <v>-2.3886709716336E-2</v>
      </c>
      <c r="AU35" s="4" t="s">
        <v>49</v>
      </c>
    </row>
    <row r="36" spans="1:47" x14ac:dyDescent="0.25">
      <c r="A36" t="s">
        <v>116</v>
      </c>
      <c r="B36" s="4" t="s">
        <v>117</v>
      </c>
      <c r="C36" s="8">
        <v>0.85008906872710999</v>
      </c>
      <c r="D36" s="8">
        <v>0.92810210223766298</v>
      </c>
      <c r="E36" s="9">
        <v>1.10934258850962E-2</v>
      </c>
      <c r="F36" s="4" t="s">
        <v>49</v>
      </c>
      <c r="G36" s="8">
        <v>0.88988058087728406</v>
      </c>
      <c r="H36" s="8">
        <v>0.96873075892970095</v>
      </c>
      <c r="I36" s="9">
        <v>8.5189023322681003E-3</v>
      </c>
      <c r="J36" s="4" t="s">
        <v>49</v>
      </c>
      <c r="K36">
        <v>0</v>
      </c>
      <c r="L36" s="8">
        <v>0.739415757586669</v>
      </c>
      <c r="M36" s="8">
        <v>0.93204225089867199</v>
      </c>
      <c r="N36" s="9">
        <v>-1.7782925328456999E-2</v>
      </c>
      <c r="O36" s="4" t="s">
        <v>49</v>
      </c>
      <c r="P36" s="8">
        <v>0.97238601392381896</v>
      </c>
      <c r="Q36" s="8">
        <v>0.983825849381746</v>
      </c>
      <c r="R36" s="9">
        <v>2.5745235528281001E-3</v>
      </c>
      <c r="S36" s="4" t="s">
        <v>49</v>
      </c>
      <c r="T36" s="8">
        <v>0.67052163808045695</v>
      </c>
      <c r="U36" s="8">
        <v>0.85694656289765403</v>
      </c>
      <c r="V36" s="9">
        <v>2.8876351213553201E-2</v>
      </c>
      <c r="W36" s="4" t="s">
        <v>49</v>
      </c>
      <c r="X36" s="8">
        <v>0.70845466950055203</v>
      </c>
      <c r="Y36" s="8">
        <v>0.89396827179140204</v>
      </c>
      <c r="Z36" s="9">
        <v>-2.6301827660725099E-2</v>
      </c>
      <c r="AA36" s="4" t="s">
        <v>49</v>
      </c>
      <c r="AB36" s="8">
        <v>0.96316619798280101</v>
      </c>
      <c r="AC36" s="8">
        <v>0.99893898879771004</v>
      </c>
      <c r="AD36" s="9">
        <v>-1.88438351236438E-3</v>
      </c>
      <c r="AE36" s="4" t="s">
        <v>49</v>
      </c>
      <c r="AF36" s="8">
        <v>0.53544156566860002</v>
      </c>
      <c r="AG36" s="8">
        <v>0.59802564477272202</v>
      </c>
      <c r="AH36" s="9">
        <v>-3.8467542465033998E-2</v>
      </c>
      <c r="AI36" s="4" t="s">
        <v>49</v>
      </c>
      <c r="AJ36" s="8">
        <v>0.52625501591472601</v>
      </c>
      <c r="AK36" s="8">
        <v>0.57288520719831004</v>
      </c>
      <c r="AL36" s="9">
        <v>-4.1042066017862103E-2</v>
      </c>
      <c r="AM36" s="4" t="s">
        <v>49</v>
      </c>
      <c r="AN36" s="8">
        <v>0.238874666555387</v>
      </c>
      <c r="AO36" s="8">
        <v>0.27761109896977398</v>
      </c>
      <c r="AP36" s="14">
        <v>-6.7343893678587299E-2</v>
      </c>
      <c r="AQ36" s="4" t="s">
        <v>49</v>
      </c>
      <c r="AR36" s="8">
        <v>0.27981464954726298</v>
      </c>
      <c r="AS36" s="8">
        <v>0.32964465563102202</v>
      </c>
      <c r="AT36" s="9">
        <v>-4.95609683501302E-2</v>
      </c>
      <c r="AU36" s="4" t="s">
        <v>49</v>
      </c>
    </row>
    <row r="37" spans="1:47" x14ac:dyDescent="0.25">
      <c r="A37" t="s">
        <v>118</v>
      </c>
      <c r="B37" s="4" t="s">
        <v>119</v>
      </c>
      <c r="C37" s="8">
        <v>2.2709074319960599E-2</v>
      </c>
      <c r="D37" s="8">
        <v>0.108498910639812</v>
      </c>
      <c r="E37" s="9">
        <v>-5.5407721132734698E-2</v>
      </c>
      <c r="F37" s="4" t="s">
        <v>49</v>
      </c>
      <c r="G37" s="8">
        <v>0.13582650847887001</v>
      </c>
      <c r="H37" s="8">
        <v>0.61403015389287396</v>
      </c>
      <c r="I37" s="9">
        <v>-4.0003474869553302E-2</v>
      </c>
      <c r="J37" s="4" t="s">
        <v>49</v>
      </c>
      <c r="K37">
        <v>0</v>
      </c>
      <c r="L37" s="8">
        <v>0.99385438506202795</v>
      </c>
      <c r="M37" s="8">
        <v>0.99385438506202795</v>
      </c>
      <c r="N37" s="9">
        <v>2.08548101025163E-4</v>
      </c>
      <c r="O37" s="4" t="s">
        <v>49</v>
      </c>
      <c r="P37" s="8">
        <v>0.58860446416430301</v>
      </c>
      <c r="Q37" s="8">
        <v>0.81645135351822695</v>
      </c>
      <c r="R37" s="9">
        <v>-1.54042462631813E-2</v>
      </c>
      <c r="S37" s="4" t="s">
        <v>49</v>
      </c>
      <c r="T37" s="8">
        <v>5.3770430407004299E-2</v>
      </c>
      <c r="U37" s="8">
        <v>0.30828380100015801</v>
      </c>
      <c r="V37" s="9">
        <v>-5.5616269233759799E-2</v>
      </c>
      <c r="W37" s="4" t="s">
        <v>49</v>
      </c>
      <c r="X37" s="8">
        <v>0.19408885470226001</v>
      </c>
      <c r="Y37" s="8">
        <v>0.55977091932358902</v>
      </c>
      <c r="Z37" s="9">
        <v>4.02120229705785E-2</v>
      </c>
      <c r="AA37" s="4" t="s">
        <v>49</v>
      </c>
      <c r="AB37" s="8">
        <v>0.173175095351571</v>
      </c>
      <c r="AC37" s="8">
        <v>0.41170770094859999</v>
      </c>
      <c r="AD37" s="9">
        <v>-2.7325089099778599E-2</v>
      </c>
      <c r="AE37" s="4" t="s">
        <v>49</v>
      </c>
      <c r="AF37" s="8">
        <v>1.4722399125234801E-2</v>
      </c>
      <c r="AG37" s="8">
        <v>2.4826006368043E-2</v>
      </c>
      <c r="AH37" s="9">
        <v>5.4565458418496603E-2</v>
      </c>
      <c r="AI37" s="4" t="s">
        <v>49</v>
      </c>
      <c r="AJ37" s="8">
        <v>5.4753932454687003E-3</v>
      </c>
      <c r="AK37" s="8">
        <v>9.23301606098644E-3</v>
      </c>
      <c r="AL37" s="9">
        <v>6.9969704681677999E-2</v>
      </c>
      <c r="AM37" s="4" t="s">
        <v>49</v>
      </c>
      <c r="AN37" s="8">
        <v>1.7650924648770899E-5</v>
      </c>
      <c r="AO37" s="8">
        <v>3.6142369518911902E-5</v>
      </c>
      <c r="AP37" s="14">
        <v>0.11018172765225601</v>
      </c>
      <c r="AQ37" s="4" t="s">
        <v>49</v>
      </c>
      <c r="AR37" s="8">
        <v>5.3562730300246003E-8</v>
      </c>
      <c r="AS37" s="8">
        <v>1.3161128016631901E-7</v>
      </c>
      <c r="AT37" s="9">
        <v>0.109973179551231</v>
      </c>
      <c r="AU37" s="4" t="s">
        <v>49</v>
      </c>
    </row>
    <row r="38" spans="1:47" x14ac:dyDescent="0.25">
      <c r="A38" t="s">
        <v>120</v>
      </c>
      <c r="B38" s="4" t="s">
        <v>121</v>
      </c>
      <c r="C38" s="8">
        <v>0.348503940231775</v>
      </c>
      <c r="D38" s="8">
        <v>0.61165997673331896</v>
      </c>
      <c r="E38" s="9">
        <v>-5.1043286269944498E-2</v>
      </c>
      <c r="F38" s="4" t="s">
        <v>49</v>
      </c>
      <c r="G38" s="8">
        <v>0.86017862379006305</v>
      </c>
      <c r="H38" s="8">
        <v>0.96873075892970095</v>
      </c>
      <c r="I38" s="9">
        <v>1.0197801080626101E-2</v>
      </c>
      <c r="J38" s="4" t="s">
        <v>49</v>
      </c>
      <c r="K38">
        <v>0</v>
      </c>
      <c r="L38" s="8">
        <v>0.54620745700669404</v>
      </c>
      <c r="M38" s="8">
        <v>0.90334310197260903</v>
      </c>
      <c r="N38" s="9">
        <v>3.3579661853905603E-2</v>
      </c>
      <c r="O38" s="4" t="s">
        <v>49</v>
      </c>
      <c r="P38" s="8">
        <v>0.35951179868238903</v>
      </c>
      <c r="Q38" s="8">
        <v>0.666692260531489</v>
      </c>
      <c r="R38" s="9">
        <v>-6.12410873505706E-2</v>
      </c>
      <c r="S38" s="4" t="s">
        <v>49</v>
      </c>
      <c r="T38" s="8">
        <v>0.19243927255500201</v>
      </c>
      <c r="U38" s="8">
        <v>0.45971603999250399</v>
      </c>
      <c r="V38" s="9">
        <v>-8.46229481238501E-2</v>
      </c>
      <c r="W38" s="4" t="s">
        <v>49</v>
      </c>
      <c r="X38" s="8">
        <v>0.730196451969223</v>
      </c>
      <c r="Y38" s="8">
        <v>0.89396827179140204</v>
      </c>
      <c r="Z38" s="9">
        <v>2.3381860773279601E-2</v>
      </c>
      <c r="AA38" s="4" t="s">
        <v>49</v>
      </c>
      <c r="AB38" s="8">
        <v>0.94447428658726096</v>
      </c>
      <c r="AC38" s="8">
        <v>0.99893898879771004</v>
      </c>
      <c r="AD38" s="9">
        <v>2.8583228617720699E-3</v>
      </c>
      <c r="AE38" s="4" t="s">
        <v>49</v>
      </c>
      <c r="AF38" s="8">
        <v>1.38160987980261E-8</v>
      </c>
      <c r="AG38" s="8">
        <v>1.05711160043464E-7</v>
      </c>
      <c r="AH38" s="9">
        <v>0.33406384117058402</v>
      </c>
      <c r="AI38" s="4" t="s">
        <v>52</v>
      </c>
      <c r="AJ38" s="8">
        <v>2.9751874392236602E-10</v>
      </c>
      <c r="AK38" s="8">
        <v>1.59916324858272E-9</v>
      </c>
      <c r="AL38" s="9">
        <v>0.39530492852115501</v>
      </c>
      <c r="AM38" s="4" t="s">
        <v>52</v>
      </c>
      <c r="AN38" s="8">
        <v>3.6393293122008498E-12</v>
      </c>
      <c r="AO38" s="8">
        <v>2.08654880566182E-11</v>
      </c>
      <c r="AP38" s="14">
        <v>0.41868678929443498</v>
      </c>
      <c r="AQ38" s="4" t="s">
        <v>52</v>
      </c>
      <c r="AR38" s="8">
        <v>9.0906125157003495E-16</v>
      </c>
      <c r="AS38" s="8">
        <v>4.5987804491190002E-15</v>
      </c>
      <c r="AT38" s="9">
        <v>0.385107127440529</v>
      </c>
      <c r="AU38" s="4" t="s">
        <v>52</v>
      </c>
    </row>
    <row r="39" spans="1:47" x14ac:dyDescent="0.25">
      <c r="A39" t="s">
        <v>122</v>
      </c>
      <c r="B39" s="4" t="s">
        <v>123</v>
      </c>
      <c r="C39" s="8">
        <v>6.0768921892718302E-8</v>
      </c>
      <c r="D39" s="8">
        <v>1.74204242759126E-6</v>
      </c>
      <c r="E39" s="9">
        <v>-0.47563873568119702</v>
      </c>
      <c r="F39" s="4" t="s">
        <v>91</v>
      </c>
      <c r="G39" s="8">
        <v>0.85236066805232402</v>
      </c>
      <c r="H39" s="8">
        <v>0.96873075892970095</v>
      </c>
      <c r="I39" s="9">
        <v>-2.2473910353659501E-2</v>
      </c>
      <c r="J39" s="4" t="s">
        <v>49</v>
      </c>
      <c r="K39">
        <v>0</v>
      </c>
      <c r="L39" s="8">
        <v>4.7954323399786499E-5</v>
      </c>
      <c r="M39" s="8">
        <v>1.3746906041272101E-3</v>
      </c>
      <c r="N39" s="9">
        <v>-0.36959296224579202</v>
      </c>
      <c r="O39" s="4" t="s">
        <v>91</v>
      </c>
      <c r="P39" s="8">
        <v>4.1775769162677201E-4</v>
      </c>
      <c r="Q39" s="8">
        <v>7.18543229598048E-3</v>
      </c>
      <c r="R39" s="9">
        <v>-0.45316482532753799</v>
      </c>
      <c r="S39" s="4" t="s">
        <v>91</v>
      </c>
      <c r="T39" s="8">
        <v>0.27966300735439198</v>
      </c>
      <c r="U39" s="8">
        <v>0.56145611866531397</v>
      </c>
      <c r="V39" s="9">
        <v>-0.106045773435406</v>
      </c>
      <c r="W39" s="4" t="s">
        <v>49</v>
      </c>
      <c r="X39" s="8">
        <v>7.8079241427439104E-3</v>
      </c>
      <c r="Y39" s="8">
        <v>0.223827158758659</v>
      </c>
      <c r="Z39" s="9">
        <v>-0.34711905189213199</v>
      </c>
      <c r="AA39" s="4" t="s">
        <v>49</v>
      </c>
      <c r="AB39" s="8">
        <v>4.8463261915593597E-5</v>
      </c>
      <c r="AC39" s="8">
        <v>8.3356810494820998E-4</v>
      </c>
      <c r="AD39" s="9">
        <v>-0.296841911499375</v>
      </c>
      <c r="AE39" s="4" t="s">
        <v>91</v>
      </c>
      <c r="AF39" s="8">
        <v>5.8545808944708696E-4</v>
      </c>
      <c r="AG39" s="8">
        <v>1.3249840971697199E-3</v>
      </c>
      <c r="AH39" s="9">
        <v>0.26371554060923602</v>
      </c>
      <c r="AI39" s="4" t="s">
        <v>52</v>
      </c>
      <c r="AJ39" s="8">
        <v>2.1096020047736602E-9</v>
      </c>
      <c r="AK39" s="8">
        <v>1.00792095783631E-8</v>
      </c>
      <c r="AL39" s="9">
        <v>0.71688036593677396</v>
      </c>
      <c r="AM39" s="4" t="s">
        <v>52</v>
      </c>
      <c r="AN39" s="8">
        <v>6.0263565081860599E-6</v>
      </c>
      <c r="AO39" s="8">
        <v>1.3638596308E-5</v>
      </c>
      <c r="AP39" s="14">
        <v>0.36976131404464202</v>
      </c>
      <c r="AQ39" s="4" t="s">
        <v>52</v>
      </c>
      <c r="AR39" s="8">
        <v>1.0718052573490401E-27</v>
      </c>
      <c r="AS39" s="8">
        <v>2.3043813033004499E-26</v>
      </c>
      <c r="AT39" s="9">
        <v>0.73935427629043304</v>
      </c>
      <c r="AU39" s="4" t="s">
        <v>52</v>
      </c>
    </row>
    <row r="40" spans="1:47" x14ac:dyDescent="0.25">
      <c r="A40" t="s">
        <v>197</v>
      </c>
      <c r="B40" s="4" t="s">
        <v>198</v>
      </c>
      <c r="C40" s="8">
        <v>0.58748356043787897</v>
      </c>
      <c r="D40" s="8">
        <v>0.80196168567710402</v>
      </c>
      <c r="E40" s="9">
        <v>3.8998877431339202E-2</v>
      </c>
      <c r="F40" s="4" t="s">
        <v>49</v>
      </c>
      <c r="G40" s="8">
        <v>0.26434746162709399</v>
      </c>
      <c r="H40" s="8">
        <v>0.71043380312281401</v>
      </c>
      <c r="I40" s="9">
        <v>7.7598877005506203E-2</v>
      </c>
      <c r="J40" s="4" t="s">
        <v>49</v>
      </c>
      <c r="K40">
        <v>0</v>
      </c>
      <c r="L40" s="8">
        <v>1.06928446067132E-2</v>
      </c>
      <c r="M40" s="8">
        <v>8.3598603288848702E-2</v>
      </c>
      <c r="N40" s="9">
        <v>0.18159668395498199</v>
      </c>
      <c r="O40" s="4" t="s">
        <v>49</v>
      </c>
      <c r="P40" s="8">
        <v>0.67040473344881202</v>
      </c>
      <c r="Q40" s="8">
        <v>0.883377507859745</v>
      </c>
      <c r="R40" s="9">
        <v>-3.8599999574166897E-2</v>
      </c>
      <c r="S40" s="4" t="s">
        <v>49</v>
      </c>
      <c r="T40" s="8">
        <v>0.12067385874299</v>
      </c>
      <c r="U40" s="8">
        <v>0.39915199430373499</v>
      </c>
      <c r="V40" s="9">
        <v>-0.14259780652364301</v>
      </c>
      <c r="W40" s="4" t="s">
        <v>49</v>
      </c>
      <c r="X40" s="8">
        <v>0.24737691173036899</v>
      </c>
      <c r="Y40" s="8">
        <v>0.60618498057210102</v>
      </c>
      <c r="Z40" s="9">
        <v>0.103997806949476</v>
      </c>
      <c r="AA40" s="4" t="s">
        <v>49</v>
      </c>
      <c r="AB40" s="8">
        <v>2.1095328808722599E-2</v>
      </c>
      <c r="AC40" s="8">
        <v>0.113387392346884</v>
      </c>
      <c r="AD40" s="9">
        <v>0.11073681569301901</v>
      </c>
      <c r="AE40" s="4" t="s">
        <v>49</v>
      </c>
      <c r="AF40" s="8">
        <v>0.16536951937270999</v>
      </c>
      <c r="AG40" s="8">
        <v>0.22221529165707901</v>
      </c>
      <c r="AH40" s="9">
        <v>0.107930578176493</v>
      </c>
      <c r="AI40" s="4" t="s">
        <v>49</v>
      </c>
      <c r="AJ40" s="8">
        <v>5.2791724621081698E-2</v>
      </c>
      <c r="AK40" s="8">
        <v>6.9847512575584997E-2</v>
      </c>
      <c r="AL40" s="9">
        <v>0.14653057775066</v>
      </c>
      <c r="AM40" s="4" t="s">
        <v>49</v>
      </c>
      <c r="AN40" s="8">
        <v>1.1724018588648701E-3</v>
      </c>
      <c r="AO40" s="8">
        <v>1.8671585159699699E-3</v>
      </c>
      <c r="AP40" s="14">
        <v>0.250528384700136</v>
      </c>
      <c r="AQ40" s="4" t="s">
        <v>49</v>
      </c>
      <c r="AR40" s="8">
        <v>0.17847089958986201</v>
      </c>
      <c r="AS40" s="8">
        <v>0.21617601922152299</v>
      </c>
      <c r="AT40" s="9">
        <v>6.8931700745153396E-2</v>
      </c>
      <c r="AU40" s="4" t="s">
        <v>49</v>
      </c>
    </row>
    <row r="41" spans="1:47" x14ac:dyDescent="0.25">
      <c r="A41" t="s">
        <v>124</v>
      </c>
      <c r="B41" s="4" t="s">
        <v>125</v>
      </c>
      <c r="C41" s="8">
        <v>5.6645695525196701E-3</v>
      </c>
      <c r="D41" s="8">
        <v>3.4796641536906502E-2</v>
      </c>
      <c r="E41" s="9">
        <v>8.4597208771387697E-2</v>
      </c>
      <c r="F41" s="4" t="s">
        <v>49</v>
      </c>
      <c r="G41" s="8">
        <v>0.90450789499287498</v>
      </c>
      <c r="H41" s="8">
        <v>0.97234598711733999</v>
      </c>
      <c r="I41" s="9">
        <v>3.5215108506879002E-3</v>
      </c>
      <c r="J41" s="4" t="s">
        <v>49</v>
      </c>
      <c r="K41">
        <v>0</v>
      </c>
      <c r="L41" s="8">
        <v>7.9512518137717005E-3</v>
      </c>
      <c r="M41" s="8">
        <v>7.5978628442707405E-2</v>
      </c>
      <c r="N41" s="9">
        <v>8.3461820193289502E-2</v>
      </c>
      <c r="O41" s="4" t="s">
        <v>49</v>
      </c>
      <c r="P41" s="8">
        <v>2.3357747158252E-2</v>
      </c>
      <c r="Q41" s="8">
        <v>0.182615114146334</v>
      </c>
      <c r="R41" s="9">
        <v>8.1075697920699699E-2</v>
      </c>
      <c r="S41" s="4" t="s">
        <v>49</v>
      </c>
      <c r="T41" s="8">
        <v>0.97565668701872199</v>
      </c>
      <c r="U41" s="8">
        <v>0.98139416636503696</v>
      </c>
      <c r="V41" s="9">
        <v>1.1353885780981299E-3</v>
      </c>
      <c r="W41" s="4" t="s">
        <v>49</v>
      </c>
      <c r="X41" s="8">
        <v>2.8630900958205401E-2</v>
      </c>
      <c r="Y41" s="8">
        <v>0.440286817339203</v>
      </c>
      <c r="Z41" s="9">
        <v>7.9940309342601601E-2</v>
      </c>
      <c r="AA41" s="4" t="s">
        <v>49</v>
      </c>
      <c r="AB41" s="8">
        <v>6.8759298861986199E-3</v>
      </c>
      <c r="AC41" s="8">
        <v>5.9132997021308101E-2</v>
      </c>
      <c r="AD41" s="9">
        <v>6.0155208550244602E-2</v>
      </c>
      <c r="AE41" s="4" t="s">
        <v>49</v>
      </c>
      <c r="AF41" s="8">
        <v>5.1809146589342201E-9</v>
      </c>
      <c r="AG41" s="8">
        <v>5.3131307947666797E-8</v>
      </c>
      <c r="AH41" s="9">
        <v>0.220426689728736</v>
      </c>
      <c r="AI41" s="4" t="s">
        <v>49</v>
      </c>
      <c r="AJ41" s="8">
        <v>1.27484372521472E-4</v>
      </c>
      <c r="AK41" s="8">
        <v>2.8851726412754299E-4</v>
      </c>
      <c r="AL41" s="9">
        <v>0.13935099180803601</v>
      </c>
      <c r="AM41" s="4" t="s">
        <v>49</v>
      </c>
      <c r="AN41" s="8">
        <v>1.04832338961756E-8</v>
      </c>
      <c r="AO41" s="8">
        <v>3.4675312118119298E-8</v>
      </c>
      <c r="AP41" s="14">
        <v>0.219291301150637</v>
      </c>
      <c r="AQ41" s="4" t="s">
        <v>49</v>
      </c>
      <c r="AR41" s="8">
        <v>1.33240159857212E-5</v>
      </c>
      <c r="AS41" s="8">
        <v>2.2838865285803401E-5</v>
      </c>
      <c r="AT41" s="9">
        <v>0.13582948095734801</v>
      </c>
      <c r="AU41" s="4" t="s">
        <v>49</v>
      </c>
    </row>
    <row r="42" spans="1:47" x14ac:dyDescent="0.25">
      <c r="A42" t="s">
        <v>126</v>
      </c>
      <c r="B42" s="4" t="s">
        <v>221</v>
      </c>
      <c r="C42" s="8">
        <v>1.41286928497049E-2</v>
      </c>
      <c r="D42" s="8">
        <v>8.1004505671641594E-2</v>
      </c>
      <c r="E42" s="9">
        <v>0.19456766683523299</v>
      </c>
      <c r="F42" s="4" t="s">
        <v>49</v>
      </c>
      <c r="G42" s="8">
        <v>0.58588568929058604</v>
      </c>
      <c r="H42" s="8">
        <v>0.93891796821897</v>
      </c>
      <c r="I42" s="9">
        <v>4.5296034519359103E-2</v>
      </c>
      <c r="J42" s="4" t="s">
        <v>49</v>
      </c>
      <c r="K42">
        <v>0</v>
      </c>
      <c r="L42" s="8">
        <v>0.57512214373230797</v>
      </c>
      <c r="M42" s="8">
        <v>0.907139008130328</v>
      </c>
      <c r="N42" s="9">
        <v>4.0348410075643298E-2</v>
      </c>
      <c r="O42" s="4" t="s">
        <v>49</v>
      </c>
      <c r="P42" s="8">
        <v>0.13391677525343201</v>
      </c>
      <c r="Q42" s="8">
        <v>0.40478742837428699</v>
      </c>
      <c r="R42" s="9">
        <v>0.14927163231587401</v>
      </c>
      <c r="S42" s="4" t="s">
        <v>49</v>
      </c>
      <c r="T42" s="8">
        <v>8.8404820809924803E-2</v>
      </c>
      <c r="U42" s="8">
        <v>0.33483681926411002</v>
      </c>
      <c r="V42" s="9">
        <v>0.154219256759589</v>
      </c>
      <c r="W42" s="4" t="s">
        <v>49</v>
      </c>
      <c r="X42" s="8">
        <v>0.95806341391430505</v>
      </c>
      <c r="Y42" s="8">
        <v>0.96933474819565002</v>
      </c>
      <c r="Z42" s="9">
        <v>-4.94762444371581E-3</v>
      </c>
      <c r="AA42" s="4" t="s">
        <v>49</v>
      </c>
      <c r="AB42" s="8">
        <v>0.124967946631889</v>
      </c>
      <c r="AC42" s="8">
        <v>0.35824144701141603</v>
      </c>
      <c r="AD42" s="9">
        <v>8.5204340963022707E-2</v>
      </c>
      <c r="AE42" s="4" t="s">
        <v>49</v>
      </c>
      <c r="AF42" s="8">
        <v>1.1876659112581199E-5</v>
      </c>
      <c r="AG42" s="8">
        <v>3.5220437368344102E-5</v>
      </c>
      <c r="AH42" s="9">
        <v>0.35339700388348999</v>
      </c>
      <c r="AI42" s="4" t="s">
        <v>52</v>
      </c>
      <c r="AJ42" s="8">
        <v>1.4967653057031301E-2</v>
      </c>
      <c r="AK42" s="8">
        <v>2.2986038623298101E-2</v>
      </c>
      <c r="AL42" s="9">
        <v>0.20412537156761601</v>
      </c>
      <c r="AM42" s="4" t="s">
        <v>49</v>
      </c>
      <c r="AN42" s="8">
        <v>6.0959566853096801E-3</v>
      </c>
      <c r="AO42" s="8">
        <v>8.7375379156105493E-3</v>
      </c>
      <c r="AP42" s="14">
        <v>0.19917774712389999</v>
      </c>
      <c r="AQ42" s="4" t="s">
        <v>49</v>
      </c>
      <c r="AR42" s="8">
        <v>5.6390728554548096E-3</v>
      </c>
      <c r="AS42" s="8">
        <v>8.0826710928185701E-3</v>
      </c>
      <c r="AT42" s="9">
        <v>0.158829337048257</v>
      </c>
      <c r="AU42" s="4" t="s">
        <v>49</v>
      </c>
    </row>
    <row r="43" spans="1:47" x14ac:dyDescent="0.25">
      <c r="A43" t="s">
        <v>127</v>
      </c>
      <c r="B43" s="4" t="s">
        <v>128</v>
      </c>
      <c r="C43" s="8">
        <v>2.8500807047038999E-3</v>
      </c>
      <c r="D43" s="8">
        <v>2.2282449145866801E-2</v>
      </c>
      <c r="E43" s="9">
        <v>-0.12331450082114601</v>
      </c>
      <c r="F43" s="4" t="s">
        <v>49</v>
      </c>
      <c r="G43" s="8">
        <v>0.81631100130670797</v>
      </c>
      <c r="H43" s="8">
        <v>0.96873075892970095</v>
      </c>
      <c r="I43" s="9">
        <v>-1.4603650305296799E-2</v>
      </c>
      <c r="J43" s="4" t="s">
        <v>49</v>
      </c>
      <c r="K43">
        <v>0</v>
      </c>
      <c r="L43" s="8">
        <v>0.14206331842634401</v>
      </c>
      <c r="M43" s="8">
        <v>0.421291220160883</v>
      </c>
      <c r="N43" s="9">
        <v>-6.6200981265468098E-2</v>
      </c>
      <c r="O43" s="4" t="s">
        <v>49</v>
      </c>
      <c r="P43" s="8">
        <v>6.4372221719801295E-2</v>
      </c>
      <c r="Q43" s="8">
        <v>0.33888147156609699</v>
      </c>
      <c r="R43" s="9">
        <v>-0.108710850515849</v>
      </c>
      <c r="S43" s="4" t="s">
        <v>49</v>
      </c>
      <c r="T43" s="8">
        <v>0.141260840027499</v>
      </c>
      <c r="U43" s="8">
        <v>0.40630261952964603</v>
      </c>
      <c r="V43" s="9">
        <v>-5.71135195556777E-2</v>
      </c>
      <c r="W43" s="4" t="s">
        <v>49</v>
      </c>
      <c r="X43" s="8">
        <v>0.40038900378222803</v>
      </c>
      <c r="Y43" s="8">
        <v>0.73262668777173601</v>
      </c>
      <c r="Z43" s="9">
        <v>-5.1597330960171398E-2</v>
      </c>
      <c r="AA43" s="4" t="s">
        <v>49</v>
      </c>
      <c r="AB43" s="8">
        <v>9.1138237335622305E-2</v>
      </c>
      <c r="AC43" s="8">
        <v>0.29384033019913502</v>
      </c>
      <c r="AD43" s="9">
        <v>-6.7021970937642603E-2</v>
      </c>
      <c r="AE43" s="4" t="s">
        <v>49</v>
      </c>
      <c r="AF43" s="8">
        <v>5.2370840056382997E-2</v>
      </c>
      <c r="AG43" s="8">
        <v>8.4979098959413898E-2</v>
      </c>
      <c r="AH43" s="9">
        <v>-7.7186838354254203E-2</v>
      </c>
      <c r="AI43" s="4" t="s">
        <v>49</v>
      </c>
      <c r="AJ43" s="8">
        <v>0.61064918540866397</v>
      </c>
      <c r="AK43" s="8">
        <v>0.64834357956969302</v>
      </c>
      <c r="AL43" s="9">
        <v>3.1524012161594797E-2</v>
      </c>
      <c r="AM43" s="4" t="s">
        <v>49</v>
      </c>
      <c r="AN43" s="8">
        <v>0.64599903178626805</v>
      </c>
      <c r="AO43" s="8">
        <v>0.66137996111451203</v>
      </c>
      <c r="AP43" s="14">
        <v>-2.00733187985765E-2</v>
      </c>
      <c r="AQ43" s="4" t="s">
        <v>49</v>
      </c>
      <c r="AR43" s="8">
        <v>0.31456927092509801</v>
      </c>
      <c r="AS43" s="8">
        <v>0.36558050404808701</v>
      </c>
      <c r="AT43" s="9">
        <v>4.6127662466891602E-2</v>
      </c>
      <c r="AU43" s="4" t="s">
        <v>49</v>
      </c>
    </row>
    <row r="44" spans="1:47" x14ac:dyDescent="0.25">
      <c r="A44" t="s">
        <v>200</v>
      </c>
      <c r="B44" s="4" t="s">
        <v>201</v>
      </c>
      <c r="C44" s="8">
        <v>0.89241911507013805</v>
      </c>
      <c r="D44" s="8">
        <v>0.94750671476582604</v>
      </c>
      <c r="E44" s="9">
        <v>2.2661299571518599E-3</v>
      </c>
      <c r="F44" s="4" t="s">
        <v>49</v>
      </c>
      <c r="G44" s="8">
        <v>0.69634046496305402</v>
      </c>
      <c r="H44" s="8">
        <v>0.93891796821897</v>
      </c>
      <c r="I44" s="9">
        <v>8.5121672887691104E-3</v>
      </c>
      <c r="J44" s="4" t="s">
        <v>49</v>
      </c>
      <c r="K44">
        <v>0</v>
      </c>
      <c r="L44" s="8">
        <v>1.7995800401006699E-2</v>
      </c>
      <c r="M44" s="8">
        <v>0.119049141114352</v>
      </c>
      <c r="N44" s="9">
        <v>4.4258496236891598E-2</v>
      </c>
      <c r="O44" s="4" t="s">
        <v>49</v>
      </c>
      <c r="P44" s="8">
        <v>0.80280852336165798</v>
      </c>
      <c r="Q44" s="8">
        <v>0.931866240910875</v>
      </c>
      <c r="R44" s="9">
        <v>-6.24603733161724E-3</v>
      </c>
      <c r="S44" s="4" t="s">
        <v>49</v>
      </c>
      <c r="T44" s="8">
        <v>6.0286067138373797E-2</v>
      </c>
      <c r="U44" s="8">
        <v>0.31754233432302398</v>
      </c>
      <c r="V44" s="9">
        <v>-4.19923662797397E-2</v>
      </c>
      <c r="W44" s="4" t="s">
        <v>49</v>
      </c>
      <c r="X44" s="8">
        <v>0.17470851850173699</v>
      </c>
      <c r="Y44" s="8">
        <v>0.55977091932358902</v>
      </c>
      <c r="Z44" s="9">
        <v>3.5746328948122498E-2</v>
      </c>
      <c r="AA44" s="4" t="s">
        <v>49</v>
      </c>
      <c r="AB44" s="8">
        <v>9.2252196690426197E-2</v>
      </c>
      <c r="AC44" s="8">
        <v>0.29384033019913502</v>
      </c>
      <c r="AD44" s="9">
        <v>2.1878125914402299E-2</v>
      </c>
      <c r="AE44" s="4" t="s">
        <v>49</v>
      </c>
      <c r="AF44" s="8">
        <v>6.5607789374685602E-2</v>
      </c>
      <c r="AG44" s="8">
        <v>0.10448647937449899</v>
      </c>
      <c r="AH44" s="9">
        <v>3.5053442430756102E-2</v>
      </c>
      <c r="AI44" s="4" t="s">
        <v>49</v>
      </c>
      <c r="AJ44" s="8">
        <v>8.0582993816660703E-2</v>
      </c>
      <c r="AK44" s="8">
        <v>0.101913786297542</v>
      </c>
      <c r="AL44" s="9">
        <v>4.1299479762373303E-2</v>
      </c>
      <c r="AM44" s="4" t="s">
        <v>49</v>
      </c>
      <c r="AN44" s="8">
        <v>2.1782689041746099E-4</v>
      </c>
      <c r="AO44" s="8">
        <v>3.7466225151803199E-4</v>
      </c>
      <c r="AP44" s="14">
        <v>7.7045808710495794E-2</v>
      </c>
      <c r="AQ44" s="4" t="s">
        <v>49</v>
      </c>
      <c r="AR44" s="8">
        <v>2.4085583205435399E-2</v>
      </c>
      <c r="AS44" s="8">
        <v>3.2878732629641999E-2</v>
      </c>
      <c r="AT44" s="9">
        <v>3.2787312473604197E-2</v>
      </c>
      <c r="AU44" s="4" t="s">
        <v>49</v>
      </c>
    </row>
    <row r="45" spans="1:47" x14ac:dyDescent="0.25">
      <c r="A45" t="s">
        <v>129</v>
      </c>
      <c r="B45" s="4" t="s">
        <v>130</v>
      </c>
      <c r="C45" s="8">
        <v>2.9988892885985999E-13</v>
      </c>
      <c r="D45" s="8">
        <v>1.2895223940974E-11</v>
      </c>
      <c r="E45" s="9">
        <v>-0.54330432172763599</v>
      </c>
      <c r="F45" s="4" t="s">
        <v>91</v>
      </c>
      <c r="G45" s="8">
        <v>1.8743654117840802E-2</v>
      </c>
      <c r="H45" s="8">
        <v>0.40298856353357698</v>
      </c>
      <c r="I45" s="9">
        <v>-0.190628388115476</v>
      </c>
      <c r="J45" s="4" t="s">
        <v>49</v>
      </c>
      <c r="K45">
        <v>0</v>
      </c>
      <c r="L45" s="8">
        <v>1.44625533846393E-9</v>
      </c>
      <c r="M45" s="8">
        <v>1.2437795910789801E-7</v>
      </c>
      <c r="N45" s="9">
        <v>-0.42223029071280799</v>
      </c>
      <c r="O45" s="4" t="s">
        <v>91</v>
      </c>
      <c r="P45" s="8">
        <v>5.65632650958123E-5</v>
      </c>
      <c r="Q45" s="8">
        <v>1.21611019955996E-3</v>
      </c>
      <c r="R45" s="9">
        <v>-0.35267593361215999</v>
      </c>
      <c r="S45" s="4" t="s">
        <v>91</v>
      </c>
      <c r="T45" s="8">
        <v>0.107579550896161</v>
      </c>
      <c r="U45" s="8">
        <v>0.37659793750445097</v>
      </c>
      <c r="V45" s="9">
        <v>-0.121074031014828</v>
      </c>
      <c r="W45" s="4" t="s">
        <v>49</v>
      </c>
      <c r="X45" s="8">
        <v>6.0189923702818199E-3</v>
      </c>
      <c r="Y45" s="8">
        <v>0.223827158758659</v>
      </c>
      <c r="Z45" s="9">
        <v>-0.23160190259733199</v>
      </c>
      <c r="AA45" s="4" t="s">
        <v>49</v>
      </c>
      <c r="AB45" s="8">
        <v>1.54210682962874E-11</v>
      </c>
      <c r="AC45" s="8">
        <v>1.32621187348071E-9</v>
      </c>
      <c r="AD45" s="9">
        <v>-0.387848534704408</v>
      </c>
      <c r="AE45" s="4" t="s">
        <v>91</v>
      </c>
      <c r="AF45" s="8">
        <v>7.2270401495838398E-3</v>
      </c>
      <c r="AG45" s="8">
        <v>1.2684192915596099E-2</v>
      </c>
      <c r="AH45" s="9">
        <v>0.16535952014930599</v>
      </c>
      <c r="AI45" s="4" t="s">
        <v>49</v>
      </c>
      <c r="AJ45" s="8">
        <v>9.5035049724732194E-12</v>
      </c>
      <c r="AK45" s="8">
        <v>8.1730142763269695E-11</v>
      </c>
      <c r="AL45" s="9">
        <v>0.51803545376146598</v>
      </c>
      <c r="AM45" s="4" t="s">
        <v>52</v>
      </c>
      <c r="AN45" s="8">
        <v>9.7112726903650504E-7</v>
      </c>
      <c r="AO45" s="8">
        <v>2.6790301976874598E-6</v>
      </c>
      <c r="AP45" s="14">
        <v>0.28643355116413399</v>
      </c>
      <c r="AQ45" s="4" t="s">
        <v>52</v>
      </c>
      <c r="AR45" s="8">
        <v>8.4780831208106297E-37</v>
      </c>
      <c r="AS45" s="8">
        <v>7.2911514838971496E-35</v>
      </c>
      <c r="AT45" s="9">
        <v>0.70866384187694198</v>
      </c>
      <c r="AU45" s="4" t="s">
        <v>52</v>
      </c>
    </row>
    <row r="46" spans="1:47" x14ac:dyDescent="0.25">
      <c r="A46" t="s">
        <v>131</v>
      </c>
      <c r="B46" s="4" t="s">
        <v>132</v>
      </c>
      <c r="C46" s="8">
        <v>6.6541787626639204E-2</v>
      </c>
      <c r="D46" s="8">
        <v>0.20437834771039201</v>
      </c>
      <c r="E46" s="9">
        <v>-0.11429434158896799</v>
      </c>
      <c r="F46" s="4" t="s">
        <v>49</v>
      </c>
      <c r="G46" s="8">
        <v>0.84141844956535605</v>
      </c>
      <c r="H46" s="8">
        <v>0.96873075892970095</v>
      </c>
      <c r="I46" s="9">
        <v>-9.8828356468137497E-3</v>
      </c>
      <c r="J46" s="4" t="s">
        <v>49</v>
      </c>
      <c r="K46">
        <v>0</v>
      </c>
      <c r="L46" s="8">
        <v>0.1153181056403</v>
      </c>
      <c r="M46" s="8">
        <v>0.39103479350506598</v>
      </c>
      <c r="N46" s="9">
        <v>-6.7479376800816407E-2</v>
      </c>
      <c r="O46" s="4" t="s">
        <v>49</v>
      </c>
      <c r="P46" s="8">
        <v>0.14120491687475101</v>
      </c>
      <c r="Q46" s="8">
        <v>0.40478742837428699</v>
      </c>
      <c r="R46" s="9">
        <v>-0.104411505942154</v>
      </c>
      <c r="S46" s="4" t="s">
        <v>49</v>
      </c>
      <c r="T46" s="8">
        <v>0.48098952060389599</v>
      </c>
      <c r="U46" s="8">
        <v>0.70110336901584902</v>
      </c>
      <c r="V46" s="9">
        <v>-4.6814964788151801E-2</v>
      </c>
      <c r="W46" s="4" t="s">
        <v>49</v>
      </c>
      <c r="X46" s="8">
        <v>0.29356395243830302</v>
      </c>
      <c r="Y46" s="8">
        <v>0.631162497742352</v>
      </c>
      <c r="Z46" s="9">
        <v>-5.7596541154002603E-2</v>
      </c>
      <c r="AA46" s="4" t="s">
        <v>49</v>
      </c>
      <c r="AB46" s="8">
        <v>7.3240081649578598E-2</v>
      </c>
      <c r="AC46" s="8">
        <v>0.26244362591099002</v>
      </c>
      <c r="AD46" s="9">
        <v>-6.3629549062089105E-2</v>
      </c>
      <c r="AE46" s="4" t="s">
        <v>49</v>
      </c>
      <c r="AF46" s="8">
        <v>0.39787767987638301</v>
      </c>
      <c r="AG46" s="8">
        <v>0.47524278429679101</v>
      </c>
      <c r="AH46" s="9">
        <v>5.3712823732943601E-2</v>
      </c>
      <c r="AI46" s="4" t="s">
        <v>49</v>
      </c>
      <c r="AJ46" s="8">
        <v>2.2042487740968498E-3</v>
      </c>
      <c r="AK46" s="8">
        <v>3.94927905359018E-3</v>
      </c>
      <c r="AL46" s="9">
        <v>0.15812432967509801</v>
      </c>
      <c r="AM46" s="4" t="s">
        <v>49</v>
      </c>
      <c r="AN46" s="8">
        <v>2.5524277371325201E-2</v>
      </c>
      <c r="AO46" s="8">
        <v>3.4649338676848197E-2</v>
      </c>
      <c r="AP46" s="14">
        <v>0.10052778852109499</v>
      </c>
      <c r="AQ46" s="4" t="s">
        <v>49</v>
      </c>
      <c r="AR46" s="8">
        <v>1.2185937918782E-5</v>
      </c>
      <c r="AS46" s="8">
        <v>2.1387564510515299E-5</v>
      </c>
      <c r="AT46" s="9">
        <v>0.16800716532191201</v>
      </c>
      <c r="AU46" s="4" t="s">
        <v>49</v>
      </c>
    </row>
    <row r="47" spans="1:47" x14ac:dyDescent="0.25">
      <c r="A47" t="s">
        <v>133</v>
      </c>
      <c r="B47" s="4" t="s">
        <v>134</v>
      </c>
      <c r="C47" s="8">
        <v>0.83783449914532704</v>
      </c>
      <c r="D47" s="8">
        <v>0.92810210223766298</v>
      </c>
      <c r="E47" s="9">
        <v>-1.2000622421431399E-2</v>
      </c>
      <c r="F47" s="4" t="s">
        <v>49</v>
      </c>
      <c r="G47" s="8">
        <v>0.36117605040776701</v>
      </c>
      <c r="H47" s="8">
        <v>0.818049147709633</v>
      </c>
      <c r="I47" s="9">
        <v>5.3997188162551203E-2</v>
      </c>
      <c r="J47" s="4" t="s">
        <v>49</v>
      </c>
      <c r="K47">
        <v>0</v>
      </c>
      <c r="L47" s="8">
        <v>1.2347642688086399E-2</v>
      </c>
      <c r="M47" s="8">
        <v>8.8491439264619096E-2</v>
      </c>
      <c r="N47" s="9">
        <v>0.14112626448493201</v>
      </c>
      <c r="O47" s="4" t="s">
        <v>49</v>
      </c>
      <c r="P47" s="8">
        <v>0.35407429366297699</v>
      </c>
      <c r="Q47" s="8">
        <v>0.666692260531489</v>
      </c>
      <c r="R47" s="9">
        <v>-6.5997810583982602E-2</v>
      </c>
      <c r="S47" s="4" t="s">
        <v>49</v>
      </c>
      <c r="T47" s="8">
        <v>2.65520411585221E-2</v>
      </c>
      <c r="U47" s="8">
        <v>0.30828380100015801</v>
      </c>
      <c r="V47" s="9">
        <v>-0.153126886906363</v>
      </c>
      <c r="W47" s="4" t="s">
        <v>49</v>
      </c>
      <c r="X47" s="8">
        <v>0.2082868537018</v>
      </c>
      <c r="Y47" s="8">
        <v>0.55977091932358902</v>
      </c>
      <c r="Z47" s="9">
        <v>8.7129076322380899E-2</v>
      </c>
      <c r="AA47" s="4" t="s">
        <v>49</v>
      </c>
      <c r="AB47" s="8">
        <v>8.4656028572521594E-2</v>
      </c>
      <c r="AC47" s="8">
        <v>0.29121673828947398</v>
      </c>
      <c r="AD47" s="9">
        <v>7.2289255531385196E-2</v>
      </c>
      <c r="AE47" s="4" t="s">
        <v>49</v>
      </c>
      <c r="AF47" s="8">
        <v>2.67265193350463E-11</v>
      </c>
      <c r="AG47" s="8">
        <v>5.6947002974400603E-10</v>
      </c>
      <c r="AH47" s="9">
        <v>0.421949647356547</v>
      </c>
      <c r="AI47" s="4" t="s">
        <v>52</v>
      </c>
      <c r="AJ47" s="8">
        <v>3.7508231198855797E-14</v>
      </c>
      <c r="AK47" s="8">
        <v>6.4514157662032001E-13</v>
      </c>
      <c r="AL47" s="9">
        <v>0.48794745794053002</v>
      </c>
      <c r="AM47" s="4" t="s">
        <v>52</v>
      </c>
      <c r="AN47" s="8">
        <v>1.1755005115627E-20</v>
      </c>
      <c r="AO47" s="8">
        <v>5.0546521997195903E-19</v>
      </c>
      <c r="AP47" s="14">
        <v>0.57507653426291006</v>
      </c>
      <c r="AQ47" s="4" t="s">
        <v>52</v>
      </c>
      <c r="AR47" s="8">
        <v>7.3858187628807695E-20</v>
      </c>
      <c r="AS47" s="8">
        <v>4.5370029543410498E-19</v>
      </c>
      <c r="AT47" s="9">
        <v>0.43395026977797801</v>
      </c>
      <c r="AU47" s="4" t="s">
        <v>52</v>
      </c>
    </row>
    <row r="48" spans="1:47" x14ac:dyDescent="0.25">
      <c r="A48" t="s">
        <v>135</v>
      </c>
      <c r="B48" s="4" t="s">
        <v>136</v>
      </c>
      <c r="C48" s="8">
        <v>0.93109512248445203</v>
      </c>
      <c r="D48" s="8">
        <v>0.95326405397217695</v>
      </c>
      <c r="E48" s="9">
        <v>-4.2115530012040003E-3</v>
      </c>
      <c r="F48" s="4" t="s">
        <v>49</v>
      </c>
      <c r="G48" s="8">
        <v>0.68474455115084698</v>
      </c>
      <c r="H48" s="8">
        <v>0.93891796821897</v>
      </c>
      <c r="I48" s="9">
        <v>2.18612288649578E-2</v>
      </c>
      <c r="J48" s="4" t="s">
        <v>49</v>
      </c>
      <c r="K48">
        <v>0</v>
      </c>
      <c r="L48" s="8">
        <v>0.26666399635321397</v>
      </c>
      <c r="M48" s="8">
        <v>0.57332759215940998</v>
      </c>
      <c r="N48" s="9">
        <v>4.9664643218848198E-2</v>
      </c>
      <c r="O48" s="4" t="s">
        <v>49</v>
      </c>
      <c r="P48" s="8">
        <v>0.68203294018050398</v>
      </c>
      <c r="Q48" s="8">
        <v>0.883377507859745</v>
      </c>
      <c r="R48" s="9">
        <v>-2.6072781866161798E-2</v>
      </c>
      <c r="S48" s="4" t="s">
        <v>49</v>
      </c>
      <c r="T48" s="8">
        <v>0.33730896581467801</v>
      </c>
      <c r="U48" s="8">
        <v>0.58141536746311995</v>
      </c>
      <c r="V48" s="9">
        <v>-5.38761962200522E-2</v>
      </c>
      <c r="W48" s="4" t="s">
        <v>49</v>
      </c>
      <c r="X48" s="8">
        <v>0.646502647338285</v>
      </c>
      <c r="Y48" s="8">
        <v>0.89396827179140204</v>
      </c>
      <c r="Z48" s="9">
        <v>2.7803414353890301E-2</v>
      </c>
      <c r="AA48" s="4" t="s">
        <v>49</v>
      </c>
      <c r="AB48" s="8">
        <v>0.44697947066385202</v>
      </c>
      <c r="AC48" s="8">
        <v>0.71185619402020905</v>
      </c>
      <c r="AD48" s="9">
        <v>2.62879432790602E-2</v>
      </c>
      <c r="AE48" s="4" t="s">
        <v>49</v>
      </c>
      <c r="AF48" s="8">
        <v>2.0601175754016299E-7</v>
      </c>
      <c r="AG48" s="8">
        <v>9.3247427097126496E-7</v>
      </c>
      <c r="AH48" s="9">
        <v>0.26938108913629399</v>
      </c>
      <c r="AI48" s="4" t="s">
        <v>52</v>
      </c>
      <c r="AJ48" s="8">
        <v>2.22203362892139E-7</v>
      </c>
      <c r="AK48" s="8">
        <v>7.6437956834896004E-7</v>
      </c>
      <c r="AL48" s="9">
        <v>0.29545387100245601</v>
      </c>
      <c r="AM48" s="4" t="s">
        <v>52</v>
      </c>
      <c r="AN48" s="8">
        <v>1.6579527521119599E-11</v>
      </c>
      <c r="AO48" s="8">
        <v>8.8537150662513996E-11</v>
      </c>
      <c r="AP48" s="14">
        <v>0.32325728535634601</v>
      </c>
      <c r="AQ48" s="4" t="s">
        <v>52</v>
      </c>
      <c r="AR48" s="8">
        <v>8.4621486652388104E-13</v>
      </c>
      <c r="AS48" s="8">
        <v>3.1641077617849499E-12</v>
      </c>
      <c r="AT48" s="9">
        <v>0.27359264213749801</v>
      </c>
      <c r="AU48" s="4" t="s">
        <v>52</v>
      </c>
    </row>
    <row r="49" spans="1:47" x14ac:dyDescent="0.25">
      <c r="A49" t="s">
        <v>202</v>
      </c>
      <c r="B49" s="4" t="s">
        <v>203</v>
      </c>
      <c r="C49" s="8">
        <v>0.51415550397430598</v>
      </c>
      <c r="D49" s="8">
        <v>0.74944700579305601</v>
      </c>
      <c r="E49" s="9">
        <v>-5.2078894004740604E-3</v>
      </c>
      <c r="F49" s="4" t="s">
        <v>49</v>
      </c>
      <c r="G49" s="8">
        <v>0.13728935758434599</v>
      </c>
      <c r="H49" s="8">
        <v>0.61403015389287396</v>
      </c>
      <c r="I49" s="9">
        <v>4.0595734400142303E-2</v>
      </c>
      <c r="J49" s="4" t="s">
        <v>49</v>
      </c>
      <c r="K49">
        <v>0</v>
      </c>
      <c r="L49" s="8">
        <v>0.53073451746155997</v>
      </c>
      <c r="M49" s="8">
        <v>0.89496408826851204</v>
      </c>
      <c r="N49" s="9">
        <v>-4.99829217739869E-3</v>
      </c>
      <c r="O49" s="4" t="s">
        <v>49</v>
      </c>
      <c r="P49" s="8">
        <v>9.7639128520013399E-2</v>
      </c>
      <c r="Q49" s="8">
        <v>0.36851699490405199</v>
      </c>
      <c r="R49" s="9">
        <v>-4.5803623800616297E-2</v>
      </c>
      <c r="S49" s="4" t="s">
        <v>49</v>
      </c>
      <c r="T49" s="8">
        <v>0.98139416636503696</v>
      </c>
      <c r="U49" s="8">
        <v>0.98139416636503696</v>
      </c>
      <c r="V49" s="9">
        <v>-2.0959722307536301E-4</v>
      </c>
      <c r="W49" s="4" t="s">
        <v>49</v>
      </c>
      <c r="X49" s="8">
        <v>9.9144241890535403E-2</v>
      </c>
      <c r="Y49" s="8">
        <v>0.49999824408172999</v>
      </c>
      <c r="Z49" s="9">
        <v>-4.5594026577540997E-2</v>
      </c>
      <c r="AA49" s="4" t="s">
        <v>49</v>
      </c>
      <c r="AB49" s="8">
        <v>0.39209898185733799</v>
      </c>
      <c r="AC49" s="8">
        <v>0.68817372325981796</v>
      </c>
      <c r="AD49" s="9">
        <v>8.4178897382156895E-3</v>
      </c>
      <c r="AE49" s="4" t="s">
        <v>49</v>
      </c>
      <c r="AF49" s="8">
        <v>0.209727772424918</v>
      </c>
      <c r="AG49" s="8">
        <v>0.26920281236631299</v>
      </c>
      <c r="AH49" s="9">
        <v>-1.45084657394128E-2</v>
      </c>
      <c r="AI49" s="4" t="s">
        <v>49</v>
      </c>
      <c r="AJ49" s="8">
        <v>0.27246780793398501</v>
      </c>
      <c r="AK49" s="8">
        <v>0.31006002525627702</v>
      </c>
      <c r="AL49" s="9">
        <v>3.1295158061203497E-2</v>
      </c>
      <c r="AM49" s="4" t="s">
        <v>49</v>
      </c>
      <c r="AN49" s="8">
        <v>0.21612370497659</v>
      </c>
      <c r="AO49" s="8">
        <v>0.26178364264769999</v>
      </c>
      <c r="AP49" s="14">
        <v>-1.42988685163375E-2</v>
      </c>
      <c r="AQ49" s="4" t="s">
        <v>49</v>
      </c>
      <c r="AR49" s="8">
        <v>0.388718055825375</v>
      </c>
      <c r="AS49" s="8">
        <v>0.44573003734643002</v>
      </c>
      <c r="AT49" s="9">
        <v>-9.3005763389387604E-3</v>
      </c>
      <c r="AU49" s="4" t="s">
        <v>49</v>
      </c>
    </row>
    <row r="50" spans="1:47" x14ac:dyDescent="0.25">
      <c r="A50" t="s">
        <v>204</v>
      </c>
      <c r="B50" s="4" t="s">
        <v>205</v>
      </c>
      <c r="C50" s="8">
        <v>0.53065452716870998</v>
      </c>
      <c r="D50" s="8">
        <v>0.75902553366487802</v>
      </c>
      <c r="E50" s="9">
        <v>-1.61195170652026E-2</v>
      </c>
      <c r="F50" s="4" t="s">
        <v>49</v>
      </c>
      <c r="G50" s="8">
        <v>0.185637023269939</v>
      </c>
      <c r="H50" s="8">
        <v>0.61403015389287396</v>
      </c>
      <c r="I50" s="9">
        <v>5.3757600191766598E-2</v>
      </c>
      <c r="J50" s="4" t="s">
        <v>49</v>
      </c>
      <c r="K50">
        <v>0</v>
      </c>
      <c r="L50" s="8">
        <v>0.102456643194183</v>
      </c>
      <c r="M50" s="8">
        <v>0.38309875281303302</v>
      </c>
      <c r="N50" s="9">
        <v>-2.68883044525105E-2</v>
      </c>
      <c r="O50" s="4" t="s">
        <v>49</v>
      </c>
      <c r="P50" s="8">
        <v>0.126901558882099</v>
      </c>
      <c r="Q50" s="8">
        <v>0.40478742837428699</v>
      </c>
      <c r="R50" s="9">
        <v>-6.9877117256969198E-2</v>
      </c>
      <c r="S50" s="4" t="s">
        <v>49</v>
      </c>
      <c r="T50" s="8">
        <v>0.68755014930160596</v>
      </c>
      <c r="U50" s="8">
        <v>0.85694656289765403</v>
      </c>
      <c r="V50" s="9">
        <v>1.0768787387307899E-2</v>
      </c>
      <c r="W50" s="4" t="s">
        <v>49</v>
      </c>
      <c r="X50" s="8">
        <v>5.1530967719472E-2</v>
      </c>
      <c r="Y50" s="8">
        <v>0.440286817339203</v>
      </c>
      <c r="Z50" s="9">
        <v>-8.0645904644277094E-2</v>
      </c>
      <c r="AA50" s="4" t="s">
        <v>49</v>
      </c>
      <c r="AB50" s="8">
        <v>0.99893898879771004</v>
      </c>
      <c r="AC50" s="8">
        <v>0.99893898879771004</v>
      </c>
      <c r="AD50" s="9">
        <v>-2.3600960809597198E-5</v>
      </c>
      <c r="AE50" s="4" t="s">
        <v>49</v>
      </c>
      <c r="AF50" s="8">
        <v>0.327127726316711</v>
      </c>
      <c r="AG50" s="8">
        <v>0.40189977804624499</v>
      </c>
      <c r="AH50" s="9">
        <v>-3.1861861372813098E-2</v>
      </c>
      <c r="AI50" s="4" t="s">
        <v>49</v>
      </c>
      <c r="AJ50" s="8">
        <v>0.39982609568350902</v>
      </c>
      <c r="AK50" s="8">
        <v>0.440833900368998</v>
      </c>
      <c r="AL50" s="9">
        <v>3.80152558841561E-2</v>
      </c>
      <c r="AM50" s="4" t="s">
        <v>49</v>
      </c>
      <c r="AN50" s="8">
        <v>9.9314350931656706E-2</v>
      </c>
      <c r="AO50" s="8">
        <v>0.12560344382533101</v>
      </c>
      <c r="AP50" s="14">
        <v>-4.2630648760121001E-2</v>
      </c>
      <c r="AQ50" s="4" t="s">
        <v>49</v>
      </c>
      <c r="AR50" s="8">
        <v>0.52402231523352705</v>
      </c>
      <c r="AS50" s="8">
        <v>0.57045467227953595</v>
      </c>
      <c r="AT50" s="9">
        <v>-1.5742344307610501E-2</v>
      </c>
      <c r="AU50" s="4" t="s">
        <v>49</v>
      </c>
    </row>
    <row r="51" spans="1:47" x14ac:dyDescent="0.25">
      <c r="A51" t="s">
        <v>206</v>
      </c>
      <c r="B51" s="4" t="s">
        <v>207</v>
      </c>
      <c r="C51" s="8">
        <v>0.66289856042199302</v>
      </c>
      <c r="D51" s="8">
        <v>0.82393039875292995</v>
      </c>
      <c r="E51" s="9">
        <v>1.7088756221740501E-2</v>
      </c>
      <c r="F51" s="4" t="s">
        <v>49</v>
      </c>
      <c r="G51" s="8">
        <v>0.69374527142301701</v>
      </c>
      <c r="H51" s="8">
        <v>0.93891796821897</v>
      </c>
      <c r="I51" s="9">
        <v>1.28375550234171E-2</v>
      </c>
      <c r="J51" s="4" t="s">
        <v>49</v>
      </c>
      <c r="K51">
        <v>0</v>
      </c>
      <c r="L51" s="8">
        <v>0.11821982129222899</v>
      </c>
      <c r="M51" s="8">
        <v>0.39103479350506598</v>
      </c>
      <c r="N51" s="9">
        <v>-4.2861183610863503E-2</v>
      </c>
      <c r="O51" s="4" t="s">
        <v>49</v>
      </c>
      <c r="P51" s="8">
        <v>0.92511748610647904</v>
      </c>
      <c r="Q51" s="8">
        <v>0.95855546753201404</v>
      </c>
      <c r="R51" s="9">
        <v>4.2512011983233703E-3</v>
      </c>
      <c r="S51" s="4" t="s">
        <v>49</v>
      </c>
      <c r="T51" s="8">
        <v>0.15095269859594801</v>
      </c>
      <c r="U51" s="8">
        <v>0.41877200255650199</v>
      </c>
      <c r="V51" s="9">
        <v>5.9949939832604E-2</v>
      </c>
      <c r="W51" s="4" t="s">
        <v>49</v>
      </c>
      <c r="X51" s="8">
        <v>0.11760168119994301</v>
      </c>
      <c r="Y51" s="8">
        <v>0.53230234648395203</v>
      </c>
      <c r="Z51" s="9">
        <v>-5.5698738634280598E-2</v>
      </c>
      <c r="AA51" s="4" t="s">
        <v>49</v>
      </c>
      <c r="AB51" s="8">
        <v>0.67866686268728604</v>
      </c>
      <c r="AC51" s="8">
        <v>0.94306351790392295</v>
      </c>
      <c r="AD51" s="9">
        <v>-9.5311077458090192E-3</v>
      </c>
      <c r="AE51" s="4" t="s">
        <v>49</v>
      </c>
      <c r="AF51" s="8">
        <v>0.60913823445739301</v>
      </c>
      <c r="AG51" s="8">
        <v>0.65482360204169698</v>
      </c>
      <c r="AH51" s="9">
        <v>2.1712990810896698E-2</v>
      </c>
      <c r="AI51" s="4" t="s">
        <v>49</v>
      </c>
      <c r="AJ51" s="8">
        <v>0.63202044871964702</v>
      </c>
      <c r="AK51" s="8">
        <v>0.66285071451084898</v>
      </c>
      <c r="AL51" s="9">
        <v>1.74617896125733E-2</v>
      </c>
      <c r="AM51" s="4" t="s">
        <v>49</v>
      </c>
      <c r="AN51" s="8">
        <v>0.23103303247750601</v>
      </c>
      <c r="AO51" s="8">
        <v>0.27217590127487001</v>
      </c>
      <c r="AP51" s="14">
        <v>-3.8236949021707302E-2</v>
      </c>
      <c r="AQ51" s="4" t="s">
        <v>49</v>
      </c>
      <c r="AR51" s="8">
        <v>0.87157719846270398</v>
      </c>
      <c r="AS51" s="8">
        <v>0.87862203497691704</v>
      </c>
      <c r="AT51" s="9">
        <v>4.6242345891562E-3</v>
      </c>
      <c r="AU51" s="4" t="s">
        <v>49</v>
      </c>
    </row>
    <row r="52" spans="1:47" x14ac:dyDescent="0.25">
      <c r="A52" t="s">
        <v>208</v>
      </c>
      <c r="B52" s="4" t="s">
        <v>209</v>
      </c>
      <c r="C52" s="8">
        <v>1.57254511472695E-2</v>
      </c>
      <c r="D52" s="8">
        <v>8.45242999165738E-2</v>
      </c>
      <c r="E52" s="9">
        <v>-0.150613661540033</v>
      </c>
      <c r="F52" s="4" t="s">
        <v>49</v>
      </c>
      <c r="G52" s="8">
        <v>0.25748197411440599</v>
      </c>
      <c r="H52" s="8">
        <v>0.71043380312281401</v>
      </c>
      <c r="I52" s="9">
        <v>9.1172125395683007E-2</v>
      </c>
      <c r="J52" s="4" t="s">
        <v>49</v>
      </c>
      <c r="K52">
        <v>0</v>
      </c>
      <c r="L52" s="8">
        <v>0.88157057983339304</v>
      </c>
      <c r="M52" s="8">
        <v>0.96104781334619604</v>
      </c>
      <c r="N52" s="9">
        <v>-8.2477096874112293E-3</v>
      </c>
      <c r="O52" s="4" t="s">
        <v>49</v>
      </c>
      <c r="P52" s="8">
        <v>8.5470521432657008E-3</v>
      </c>
      <c r="Q52" s="8">
        <v>9.1880810540106203E-2</v>
      </c>
      <c r="R52" s="9">
        <v>-0.24178578693571601</v>
      </c>
      <c r="S52" s="4" t="s">
        <v>49</v>
      </c>
      <c r="T52" s="8">
        <v>4.3722141539602702E-2</v>
      </c>
      <c r="U52" s="8">
        <v>0.30828380100015801</v>
      </c>
      <c r="V52" s="9">
        <v>-0.14236595185262199</v>
      </c>
      <c r="W52" s="4" t="s">
        <v>49</v>
      </c>
      <c r="X52" s="8">
        <v>0.25375185233250702</v>
      </c>
      <c r="Y52" s="8">
        <v>0.60618498057210102</v>
      </c>
      <c r="Z52" s="9">
        <v>-9.9419835083094196E-2</v>
      </c>
      <c r="AA52" s="4" t="s">
        <v>49</v>
      </c>
      <c r="AB52" s="8">
        <v>0.67729090708406603</v>
      </c>
      <c r="AC52" s="8">
        <v>0.94306351790392295</v>
      </c>
      <c r="AD52" s="9">
        <v>-1.89229554068093E-2</v>
      </c>
      <c r="AE52" s="4" t="s">
        <v>49</v>
      </c>
      <c r="AF52" s="8">
        <v>0.55765878389921697</v>
      </c>
      <c r="AG52" s="8">
        <v>0.61485455660682997</v>
      </c>
      <c r="AH52" s="9">
        <v>3.6701896883468602E-2</v>
      </c>
      <c r="AI52" s="4" t="s">
        <v>49</v>
      </c>
      <c r="AJ52" s="8">
        <v>6.8485435515428699E-4</v>
      </c>
      <c r="AK52" s="8">
        <v>1.40232082245878E-3</v>
      </c>
      <c r="AL52" s="9">
        <v>0.27848768381918498</v>
      </c>
      <c r="AM52" s="4" t="s">
        <v>52</v>
      </c>
      <c r="AN52" s="8">
        <v>1.4969461364301301E-3</v>
      </c>
      <c r="AO52" s="8">
        <v>2.34067941332711E-3</v>
      </c>
      <c r="AP52" s="14">
        <v>0.17906784873609</v>
      </c>
      <c r="AQ52" s="4" t="s">
        <v>49</v>
      </c>
      <c r="AR52" s="8">
        <v>3.6146975100598698E-5</v>
      </c>
      <c r="AS52" s="8">
        <v>5.8653582238707303E-5</v>
      </c>
      <c r="AT52" s="9">
        <v>0.187315558423502</v>
      </c>
      <c r="AU52" s="4" t="s">
        <v>49</v>
      </c>
    </row>
    <row r="53" spans="1:47" x14ac:dyDescent="0.25">
      <c r="A53" t="s">
        <v>210</v>
      </c>
      <c r="B53" s="4" t="s">
        <v>211</v>
      </c>
      <c r="C53" s="8">
        <v>0.14900381463652401</v>
      </c>
      <c r="D53" s="8">
        <v>0.34633319077678498</v>
      </c>
      <c r="E53" s="9">
        <v>5.6790956135989099E-2</v>
      </c>
      <c r="F53" s="4" t="s">
        <v>49</v>
      </c>
      <c r="G53" s="8">
        <v>0.17994556540236101</v>
      </c>
      <c r="H53" s="8">
        <v>0.61403015389287396</v>
      </c>
      <c r="I53" s="9">
        <v>4.4566333394202497E-2</v>
      </c>
      <c r="J53" s="4" t="s">
        <v>49</v>
      </c>
      <c r="K53">
        <v>0</v>
      </c>
      <c r="L53" s="8">
        <v>0.64109482427140496</v>
      </c>
      <c r="M53" s="8">
        <v>0.908481705129349</v>
      </c>
      <c r="N53" s="9">
        <v>1.11664652284987E-2</v>
      </c>
      <c r="O53" s="4" t="s">
        <v>49</v>
      </c>
      <c r="P53" s="8">
        <v>0.79823613658397297</v>
      </c>
      <c r="Q53" s="8">
        <v>0.931866240910875</v>
      </c>
      <c r="R53" s="9">
        <v>1.22246227417866E-2</v>
      </c>
      <c r="S53" s="4" t="s">
        <v>49</v>
      </c>
      <c r="T53" s="8">
        <v>0.27776869972213603</v>
      </c>
      <c r="U53" s="8">
        <v>0.56145611866531397</v>
      </c>
      <c r="V53" s="9">
        <v>4.5624490907490399E-2</v>
      </c>
      <c r="W53" s="4" t="s">
        <v>49</v>
      </c>
      <c r="X53" s="8">
        <v>0.35880314442477002</v>
      </c>
      <c r="Y53" s="8">
        <v>0.71760628884954103</v>
      </c>
      <c r="Z53" s="9">
        <v>-3.33998681657037E-2</v>
      </c>
      <c r="AA53" s="4" t="s">
        <v>49</v>
      </c>
      <c r="AB53" s="8">
        <v>0.104283773770712</v>
      </c>
      <c r="AC53" s="8">
        <v>0.30925532911314502</v>
      </c>
      <c r="AD53" s="9">
        <v>3.3875341723101797E-2</v>
      </c>
      <c r="AE53" s="4" t="s">
        <v>49</v>
      </c>
      <c r="AF53" s="8">
        <v>6.7780897842545706E-2</v>
      </c>
      <c r="AG53" s="8">
        <v>0.105984676626526</v>
      </c>
      <c r="AH53" s="9">
        <v>7.22786093315885E-2</v>
      </c>
      <c r="AI53" s="4" t="s">
        <v>49</v>
      </c>
      <c r="AJ53" s="8">
        <v>7.2768239729095296E-2</v>
      </c>
      <c r="AK53" s="8">
        <v>9.3404009204510405E-2</v>
      </c>
      <c r="AL53" s="9">
        <v>6.0053986589801801E-2</v>
      </c>
      <c r="AM53" s="4" t="s">
        <v>49</v>
      </c>
      <c r="AN53" s="8">
        <v>0.27099290521363301</v>
      </c>
      <c r="AO53" s="8">
        <v>0.31073853131163198</v>
      </c>
      <c r="AP53" s="14">
        <v>2.6654118424098101E-2</v>
      </c>
      <c r="AQ53" s="4" t="s">
        <v>49</v>
      </c>
      <c r="AR53" s="8">
        <v>0.41560604599131801</v>
      </c>
      <c r="AS53" s="8">
        <v>0.47029105204280702</v>
      </c>
      <c r="AT53" s="9">
        <v>1.54876531955994E-2</v>
      </c>
      <c r="AU53" s="4" t="s">
        <v>49</v>
      </c>
    </row>
    <row r="54" spans="1:47" x14ac:dyDescent="0.25">
      <c r="A54" t="s">
        <v>137</v>
      </c>
      <c r="B54" s="4" t="s">
        <v>138</v>
      </c>
      <c r="C54" s="8">
        <v>0.42580897368512699</v>
      </c>
      <c r="D54" s="8">
        <v>0.70422253340232499</v>
      </c>
      <c r="E54" s="9">
        <v>5.2302997265708598E-2</v>
      </c>
      <c r="F54" s="4" t="s">
        <v>49</v>
      </c>
      <c r="G54" s="8">
        <v>0.82745872903384199</v>
      </c>
      <c r="H54" s="8">
        <v>0.96873075892970095</v>
      </c>
      <c r="I54" s="9">
        <v>-1.0584516508121001E-2</v>
      </c>
      <c r="J54" s="4" t="s">
        <v>49</v>
      </c>
      <c r="K54">
        <v>0</v>
      </c>
      <c r="L54" s="8">
        <v>0.74282066783240097</v>
      </c>
      <c r="M54" s="8">
        <v>0.93204225089867199</v>
      </c>
      <c r="N54" s="9">
        <v>-1.5962606546783199E-2</v>
      </c>
      <c r="O54" s="4" t="s">
        <v>49</v>
      </c>
      <c r="P54" s="8">
        <v>0.40470113072456498</v>
      </c>
      <c r="Q54" s="8">
        <v>0.67572946974650905</v>
      </c>
      <c r="R54" s="9">
        <v>6.2887513773829604E-2</v>
      </c>
      <c r="S54" s="4" t="s">
        <v>49</v>
      </c>
      <c r="T54" s="8">
        <v>0.366147263536794</v>
      </c>
      <c r="U54" s="8">
        <v>0.59412574838045795</v>
      </c>
      <c r="V54" s="9">
        <v>6.8265603812491804E-2</v>
      </c>
      <c r="W54" s="4" t="s">
        <v>49</v>
      </c>
      <c r="X54" s="8">
        <v>0.93003266765483705</v>
      </c>
      <c r="Y54" s="8">
        <v>0.95217630259899999</v>
      </c>
      <c r="Z54" s="9">
        <v>-5.3780900386622404E-3</v>
      </c>
      <c r="AA54" s="4" t="s">
        <v>49</v>
      </c>
      <c r="AB54" s="8">
        <v>0.89268866290919102</v>
      </c>
      <c r="AC54" s="8">
        <v>0.99893898879771004</v>
      </c>
      <c r="AD54" s="9">
        <v>4.83520737139706E-3</v>
      </c>
      <c r="AE54" s="4" t="s">
        <v>49</v>
      </c>
      <c r="AF54" s="8">
        <v>0.96588189672047797</v>
      </c>
      <c r="AG54" s="8">
        <v>0.97724521315248403</v>
      </c>
      <c r="AH54" s="9">
        <v>-3.1495600734366101E-3</v>
      </c>
      <c r="AI54" s="4" t="s">
        <v>49</v>
      </c>
      <c r="AJ54" s="8">
        <v>0.26309520585616603</v>
      </c>
      <c r="AK54" s="8">
        <v>0.30575929329230001</v>
      </c>
      <c r="AL54" s="9">
        <v>-6.6037073847266203E-2</v>
      </c>
      <c r="AM54" s="4" t="s">
        <v>49</v>
      </c>
      <c r="AN54" s="8">
        <v>0.22674163376217599</v>
      </c>
      <c r="AO54" s="8">
        <v>0.27083028477148702</v>
      </c>
      <c r="AP54" s="14">
        <v>-7.1415163885928404E-2</v>
      </c>
      <c r="AQ54" s="4" t="s">
        <v>49</v>
      </c>
      <c r="AR54" s="8">
        <v>0.225563895409684</v>
      </c>
      <c r="AS54" s="8">
        <v>0.26942354173934502</v>
      </c>
      <c r="AT54" s="9">
        <v>-5.5452557339145198E-2</v>
      </c>
      <c r="AU54" s="4" t="s">
        <v>49</v>
      </c>
    </row>
    <row r="55" spans="1:47" x14ac:dyDescent="0.25">
      <c r="A55" t="s">
        <v>213</v>
      </c>
      <c r="B55" s="4" t="s">
        <v>214</v>
      </c>
      <c r="C55" s="8">
        <v>0.19885830569465501</v>
      </c>
      <c r="D55" s="8">
        <v>0.43091109968188901</v>
      </c>
      <c r="E55" s="9">
        <v>0.155040881424164</v>
      </c>
      <c r="F55" s="4" t="s">
        <v>49</v>
      </c>
      <c r="G55" s="8">
        <v>7.8998643916900604E-2</v>
      </c>
      <c r="H55" s="8">
        <v>0.60033673307209001</v>
      </c>
      <c r="I55" s="9">
        <v>0.260434423113934</v>
      </c>
      <c r="J55" s="4" t="s">
        <v>49</v>
      </c>
      <c r="K55">
        <v>0</v>
      </c>
      <c r="L55" s="8">
        <v>0.93134852428172199</v>
      </c>
      <c r="M55" s="8">
        <v>0.96104781334619604</v>
      </c>
      <c r="N55" s="9">
        <v>-9.1797104383337692E-3</v>
      </c>
      <c r="O55" s="4" t="s">
        <v>49</v>
      </c>
      <c r="P55" s="8">
        <v>0.54420695967695798</v>
      </c>
      <c r="Q55" s="8">
        <v>0.78002997553697295</v>
      </c>
      <c r="R55" s="9">
        <v>-0.10539354168977</v>
      </c>
      <c r="S55" s="4" t="s">
        <v>49</v>
      </c>
      <c r="T55" s="8">
        <v>0.24303054298876201</v>
      </c>
      <c r="U55" s="8">
        <v>0.52251566742583899</v>
      </c>
      <c r="V55" s="9">
        <v>0.16422059186249799</v>
      </c>
      <c r="W55" s="4" t="s">
        <v>49</v>
      </c>
      <c r="X55" s="8">
        <v>0.10195718536126</v>
      </c>
      <c r="Y55" s="8">
        <v>0.49999824408172999</v>
      </c>
      <c r="Z55" s="9">
        <v>-0.26961413355226799</v>
      </c>
      <c r="AA55" s="4" t="s">
        <v>49</v>
      </c>
      <c r="AB55" s="8">
        <v>0.16581137971954399</v>
      </c>
      <c r="AC55" s="8">
        <v>0.41170770094859999</v>
      </c>
      <c r="AD55" s="9">
        <v>0.11671163726919299</v>
      </c>
      <c r="AE55" s="4" t="s">
        <v>49</v>
      </c>
      <c r="AF55" s="8">
        <v>9.00519753547359E-2</v>
      </c>
      <c r="AG55" s="8">
        <v>0.13352534276736699</v>
      </c>
      <c r="AH55" s="9">
        <v>0.21782030747947101</v>
      </c>
      <c r="AI55" s="4" t="s">
        <v>49</v>
      </c>
      <c r="AJ55" s="8">
        <v>3.6769163513891701E-2</v>
      </c>
      <c r="AK55" s="8">
        <v>5.2181017355330803E-2</v>
      </c>
      <c r="AL55" s="9">
        <v>0.32321384916924101</v>
      </c>
      <c r="AM55" s="4" t="s">
        <v>49</v>
      </c>
      <c r="AN55" s="8">
        <v>0.64175696896786405</v>
      </c>
      <c r="AO55" s="8">
        <v>0.66137996111451203</v>
      </c>
      <c r="AP55" s="14">
        <v>5.3599715616973E-2</v>
      </c>
      <c r="AQ55" s="4" t="s">
        <v>49</v>
      </c>
      <c r="AR55" s="8">
        <v>0.48348094940122399</v>
      </c>
      <c r="AS55" s="8">
        <v>0.53306873908340002</v>
      </c>
      <c r="AT55" s="9">
        <v>6.2779426055306703E-2</v>
      </c>
      <c r="AU55" s="4" t="s">
        <v>49</v>
      </c>
    </row>
    <row r="56" spans="1:47" x14ac:dyDescent="0.25">
      <c r="A56" t="s">
        <v>139</v>
      </c>
      <c r="B56" s="4" t="s">
        <v>140</v>
      </c>
      <c r="C56" s="8">
        <v>0.61738032367624995</v>
      </c>
      <c r="D56" s="8">
        <v>0.80813961915767396</v>
      </c>
      <c r="E56" s="9">
        <v>6.8699011331538801E-2</v>
      </c>
      <c r="F56" s="4" t="s">
        <v>49</v>
      </c>
      <c r="G56" s="8">
        <v>0.79488003091151505</v>
      </c>
      <c r="H56" s="8">
        <v>0.96873075892970095</v>
      </c>
      <c r="I56" s="9">
        <v>3.2148835732315598E-2</v>
      </c>
      <c r="J56" s="4" t="s">
        <v>49</v>
      </c>
      <c r="K56">
        <v>0</v>
      </c>
      <c r="L56" s="8">
        <v>0.320047345127564</v>
      </c>
      <c r="M56" s="8">
        <v>0.67131882148708599</v>
      </c>
      <c r="N56" s="9">
        <v>0.116517166109274</v>
      </c>
      <c r="O56" s="4" t="s">
        <v>49</v>
      </c>
      <c r="P56" s="8">
        <v>0.81912860699676704</v>
      </c>
      <c r="Q56" s="8">
        <v>0.931866240910875</v>
      </c>
      <c r="R56" s="9">
        <v>3.6550175599223099E-2</v>
      </c>
      <c r="S56" s="4" t="s">
        <v>49</v>
      </c>
      <c r="T56" s="8">
        <v>0.75748326899774898</v>
      </c>
      <c r="U56" s="8">
        <v>0.88031839370008602</v>
      </c>
      <c r="V56" s="9">
        <v>-4.7818154777734802E-2</v>
      </c>
      <c r="W56" s="4" t="s">
        <v>49</v>
      </c>
      <c r="X56" s="8">
        <v>0.55453154463340104</v>
      </c>
      <c r="Y56" s="8">
        <v>0.88314283034208296</v>
      </c>
      <c r="Z56" s="9">
        <v>8.4368330376957901E-2</v>
      </c>
      <c r="AA56" s="4" t="s">
        <v>49</v>
      </c>
      <c r="AB56" s="8">
        <v>0.38514982425342698</v>
      </c>
      <c r="AC56" s="8">
        <v>0.68817372325981796</v>
      </c>
      <c r="AD56" s="9">
        <v>7.8127490503725E-2</v>
      </c>
      <c r="AE56" s="4" t="s">
        <v>49</v>
      </c>
      <c r="AF56" s="8">
        <v>3.7412965893387999E-6</v>
      </c>
      <c r="AG56" s="8">
        <v>1.19167224697458E-5</v>
      </c>
      <c r="AH56" s="9">
        <v>0.60010877971944498</v>
      </c>
      <c r="AI56" s="4" t="s">
        <v>52</v>
      </c>
      <c r="AJ56" s="8">
        <v>7.7301001158485301E-7</v>
      </c>
      <c r="AK56" s="8">
        <v>2.55687926908836E-6</v>
      </c>
      <c r="AL56" s="9">
        <v>0.56355860412022196</v>
      </c>
      <c r="AM56" s="4" t="s">
        <v>52</v>
      </c>
      <c r="AN56" s="8">
        <v>1.15818345901162E-9</v>
      </c>
      <c r="AO56" s="8">
        <v>4.52744443068177E-9</v>
      </c>
      <c r="AP56" s="14">
        <v>0.64792693449717897</v>
      </c>
      <c r="AQ56" s="4" t="s">
        <v>52</v>
      </c>
      <c r="AR56" s="8">
        <v>1.5451019013890001E-12</v>
      </c>
      <c r="AS56" s="8">
        <v>5.5366151466439202E-12</v>
      </c>
      <c r="AT56" s="9">
        <v>0.53140976838790599</v>
      </c>
      <c r="AU56" s="4" t="s">
        <v>52</v>
      </c>
    </row>
    <row r="57" spans="1:47" x14ac:dyDescent="0.25">
      <c r="A57" t="s">
        <v>141</v>
      </c>
      <c r="B57" s="4" t="s">
        <v>142</v>
      </c>
      <c r="C57" s="8">
        <v>0.21501559087295999</v>
      </c>
      <c r="D57" s="8">
        <v>0.43939304720845301</v>
      </c>
      <c r="E57" s="9">
        <v>7.8571291753499001E-2</v>
      </c>
      <c r="F57" s="4" t="s">
        <v>49</v>
      </c>
      <c r="G57" s="8">
        <v>5.8153970385139198E-2</v>
      </c>
      <c r="H57" s="8">
        <v>0.55569349479133001</v>
      </c>
      <c r="I57" s="9">
        <v>0.115181458475571</v>
      </c>
      <c r="J57" s="4" t="s">
        <v>49</v>
      </c>
      <c r="K57">
        <v>0</v>
      </c>
      <c r="L57" s="8">
        <v>0.80691735018584598</v>
      </c>
      <c r="M57" s="8">
        <v>0.95817238263300097</v>
      </c>
      <c r="N57" s="9">
        <v>-1.4206350464354501E-2</v>
      </c>
      <c r="O57" s="4" t="s">
        <v>49</v>
      </c>
      <c r="P57" s="8">
        <v>0.63497413858044105</v>
      </c>
      <c r="Q57" s="8">
        <v>0.85324649871746705</v>
      </c>
      <c r="R57" s="9">
        <v>-3.6610166722072499E-2</v>
      </c>
      <c r="S57" s="4" t="s">
        <v>49</v>
      </c>
      <c r="T57" s="8">
        <v>0.217875870452473</v>
      </c>
      <c r="U57" s="8">
        <v>0.50641418537601801</v>
      </c>
      <c r="V57" s="9">
        <v>9.2777642217853507E-2</v>
      </c>
      <c r="W57" s="4" t="s">
        <v>49</v>
      </c>
      <c r="X57" s="8">
        <v>7.6850781313394095E-2</v>
      </c>
      <c r="Y57" s="8">
        <v>0.47433903294436602</v>
      </c>
      <c r="Z57" s="9">
        <v>-0.12938780893992599</v>
      </c>
      <c r="AA57" s="4" t="s">
        <v>49</v>
      </c>
      <c r="AB57" s="8">
        <v>0.23826628347919701</v>
      </c>
      <c r="AC57" s="8">
        <v>0.46592191047341103</v>
      </c>
      <c r="AD57" s="9">
        <v>5.0139221141942698E-2</v>
      </c>
      <c r="AE57" s="4" t="s">
        <v>49</v>
      </c>
      <c r="AF57" s="8">
        <v>6.0907132768897403E-4</v>
      </c>
      <c r="AG57" s="8">
        <v>1.3430803636218401E-3</v>
      </c>
      <c r="AH57" s="9">
        <v>0.230639041772561</v>
      </c>
      <c r="AI57" s="4" t="s">
        <v>49</v>
      </c>
      <c r="AJ57" s="8">
        <v>3.8805835575258099E-5</v>
      </c>
      <c r="AK57" s="8">
        <v>9.5351481699205496E-5</v>
      </c>
      <c r="AL57" s="9">
        <v>0.26724920849463402</v>
      </c>
      <c r="AM57" s="4" t="s">
        <v>52</v>
      </c>
      <c r="AN57" s="8">
        <v>2.5785554364166099E-2</v>
      </c>
      <c r="AO57" s="8">
        <v>3.4649338676848197E-2</v>
      </c>
      <c r="AP57" s="14">
        <v>0.137861399554708</v>
      </c>
      <c r="AQ57" s="4" t="s">
        <v>49</v>
      </c>
      <c r="AR57" s="8">
        <v>1.07790233032111E-3</v>
      </c>
      <c r="AS57" s="8">
        <v>1.5982689725450899E-3</v>
      </c>
      <c r="AT57" s="9">
        <v>0.152067750019062</v>
      </c>
      <c r="AU57" s="4" t="s">
        <v>49</v>
      </c>
    </row>
    <row r="58" spans="1:47" x14ac:dyDescent="0.25">
      <c r="A58" t="s">
        <v>143</v>
      </c>
      <c r="B58" s="4" t="s">
        <v>144</v>
      </c>
      <c r="C58" s="8">
        <v>3.4772919104972401E-3</v>
      </c>
      <c r="D58" s="8">
        <v>2.4920592025230202E-2</v>
      </c>
      <c r="E58" s="9">
        <v>-0.60058042636949305</v>
      </c>
      <c r="F58" s="4" t="s">
        <v>91</v>
      </c>
      <c r="G58" s="8">
        <v>0.44225605227927001</v>
      </c>
      <c r="H58" s="8">
        <v>0.88451210455854001</v>
      </c>
      <c r="I58" s="9">
        <v>-0.144682440848965</v>
      </c>
      <c r="J58" s="4" t="s">
        <v>49</v>
      </c>
      <c r="K58">
        <v>0</v>
      </c>
      <c r="L58" s="8">
        <v>0.68982406672028396</v>
      </c>
      <c r="M58" s="8">
        <v>0.93204225089867199</v>
      </c>
      <c r="N58" s="9">
        <v>-6.9678603552862595E-2</v>
      </c>
      <c r="O58" s="4" t="s">
        <v>49</v>
      </c>
      <c r="P58" s="8">
        <v>6.2481245876541198E-2</v>
      </c>
      <c r="Q58" s="8">
        <v>0.33888147156609699</v>
      </c>
      <c r="R58" s="9">
        <v>-0.45589798552052802</v>
      </c>
      <c r="S58" s="4" t="s">
        <v>49</v>
      </c>
      <c r="T58" s="8">
        <v>2.36848619625185E-2</v>
      </c>
      <c r="U58" s="8">
        <v>0.30828380100015801</v>
      </c>
      <c r="V58" s="9">
        <v>-0.53090182281663001</v>
      </c>
      <c r="W58" s="4" t="s">
        <v>49</v>
      </c>
      <c r="X58" s="8">
        <v>0.73372447641915906</v>
      </c>
      <c r="Y58" s="8">
        <v>0.89396827179140204</v>
      </c>
      <c r="Z58" s="9">
        <v>7.5003837296102299E-2</v>
      </c>
      <c r="AA58" s="4" t="s">
        <v>49</v>
      </c>
      <c r="AB58" s="8">
        <v>6.86719978402483E-2</v>
      </c>
      <c r="AC58" s="8">
        <v>0.256773557141798</v>
      </c>
      <c r="AD58" s="9">
        <v>-0.241229035975418</v>
      </c>
      <c r="AE58" s="4" t="s">
        <v>49</v>
      </c>
      <c r="AF58" s="8">
        <v>0.88625757616219403</v>
      </c>
      <c r="AG58" s="8">
        <v>0.91829098252950203</v>
      </c>
      <c r="AH58" s="9">
        <v>2.96088617531493E-2</v>
      </c>
      <c r="AI58" s="4" t="s">
        <v>49</v>
      </c>
      <c r="AJ58" s="8">
        <v>1.1952382286897E-2</v>
      </c>
      <c r="AK58" s="8">
        <v>1.86891795758754E-2</v>
      </c>
      <c r="AL58" s="9">
        <v>0.48550684727367799</v>
      </c>
      <c r="AM58" s="4" t="s">
        <v>52</v>
      </c>
      <c r="AN58" s="8">
        <v>1.8245856585876301E-3</v>
      </c>
      <c r="AO58" s="8">
        <v>2.7528836252374801E-3</v>
      </c>
      <c r="AP58" s="14">
        <v>0.56051068456978004</v>
      </c>
      <c r="AQ58" s="4" t="s">
        <v>52</v>
      </c>
      <c r="AR58" s="8">
        <v>4.8873510084165498E-6</v>
      </c>
      <c r="AS58" s="8">
        <v>9.7747020168331097E-6</v>
      </c>
      <c r="AT58" s="9">
        <v>0.63018928812264197</v>
      </c>
      <c r="AU58" s="4" t="s">
        <v>52</v>
      </c>
    </row>
    <row r="59" spans="1:47" x14ac:dyDescent="0.25">
      <c r="A59" t="s">
        <v>145</v>
      </c>
      <c r="B59" s="4" t="s">
        <v>223</v>
      </c>
      <c r="C59" s="8">
        <v>0.84755611754081595</v>
      </c>
      <c r="D59" s="8">
        <v>0.92810210223766298</v>
      </c>
      <c r="E59" s="9">
        <v>7.7684790700011204E-3</v>
      </c>
      <c r="F59" s="4" t="s">
        <v>49</v>
      </c>
      <c r="G59" s="8">
        <v>0.98870794568292297</v>
      </c>
      <c r="H59" s="8">
        <v>0.99879765078018901</v>
      </c>
      <c r="I59" s="9">
        <v>6.3859950613438495E-4</v>
      </c>
      <c r="J59" s="4" t="s">
        <v>49</v>
      </c>
      <c r="K59">
        <v>0</v>
      </c>
      <c r="L59" s="8">
        <v>2.3620262654642499E-2</v>
      </c>
      <c r="M59" s="8">
        <v>0.14509589916423299</v>
      </c>
      <c r="N59" s="9">
        <v>9.2571215075731794E-2</v>
      </c>
      <c r="O59" s="4" t="s">
        <v>49</v>
      </c>
      <c r="P59" s="8">
        <v>0.89013127039125195</v>
      </c>
      <c r="Q59" s="8">
        <v>0.95668459294948704</v>
      </c>
      <c r="R59" s="9">
        <v>7.1298795638667402E-3</v>
      </c>
      <c r="S59" s="4" t="s">
        <v>49</v>
      </c>
      <c r="T59" s="8">
        <v>7.7119045377128895E-2</v>
      </c>
      <c r="U59" s="8">
        <v>0.33350813991314099</v>
      </c>
      <c r="V59" s="9">
        <v>-8.4802736005730697E-2</v>
      </c>
      <c r="W59" s="4" t="s">
        <v>49</v>
      </c>
      <c r="X59" s="8">
        <v>7.7217982107222402E-2</v>
      </c>
      <c r="Y59" s="8">
        <v>0.47433903294436602</v>
      </c>
      <c r="Z59" s="9">
        <v>9.1932615569597503E-2</v>
      </c>
      <c r="AA59" s="4" t="s">
        <v>49</v>
      </c>
      <c r="AB59" s="8">
        <v>0.17438454111440699</v>
      </c>
      <c r="AC59" s="8">
        <v>0.41170770094859999</v>
      </c>
      <c r="AD59" s="9">
        <v>4.1539348318732301E-2</v>
      </c>
      <c r="AE59" s="4" t="s">
        <v>49</v>
      </c>
      <c r="AF59" s="8">
        <v>1.7850576291565101E-4</v>
      </c>
      <c r="AG59" s="8">
        <v>4.5151457678664598E-4</v>
      </c>
      <c r="AH59" s="9">
        <v>0.182045238341254</v>
      </c>
      <c r="AI59" s="4" t="s">
        <v>49</v>
      </c>
      <c r="AJ59" s="8">
        <v>8.7254919291413597E-4</v>
      </c>
      <c r="AK59" s="8">
        <v>1.70543705887763E-3</v>
      </c>
      <c r="AL59" s="9">
        <v>0.17491535877738701</v>
      </c>
      <c r="AM59" s="4" t="s">
        <v>49</v>
      </c>
      <c r="AN59" s="8">
        <v>5.8807773936526997E-8</v>
      </c>
      <c r="AO59" s="8">
        <v>1.8062387709076201E-7</v>
      </c>
      <c r="AP59" s="14">
        <v>0.26684797434698398</v>
      </c>
      <c r="AQ59" s="4" t="s">
        <v>52</v>
      </c>
      <c r="AR59" s="8">
        <v>2.6201808871238E-5</v>
      </c>
      <c r="AS59" s="8">
        <v>4.3333760825508999E-5</v>
      </c>
      <c r="AT59" s="9">
        <v>0.174276759271253</v>
      </c>
      <c r="AU59" s="4" t="s">
        <v>49</v>
      </c>
    </row>
    <row r="60" spans="1:47" x14ac:dyDescent="0.25">
      <c r="A60" t="s">
        <v>215</v>
      </c>
      <c r="B60" s="4" t="s">
        <v>216</v>
      </c>
      <c r="C60" s="8">
        <v>0.79221293360242395</v>
      </c>
      <c r="D60" s="8">
        <v>0.92810210223766298</v>
      </c>
      <c r="E60" s="9">
        <v>-1.5961247282597998E-2</v>
      </c>
      <c r="F60" s="4" t="s">
        <v>49</v>
      </c>
      <c r="G60" s="8">
        <v>0.69715037654458301</v>
      </c>
      <c r="H60" s="8">
        <v>0.93891796821897</v>
      </c>
      <c r="I60" s="9">
        <v>-2.4405336646637899E-2</v>
      </c>
      <c r="J60" s="4" t="s">
        <v>49</v>
      </c>
      <c r="K60">
        <v>0</v>
      </c>
      <c r="L60" s="8">
        <v>0.22328707085834301</v>
      </c>
      <c r="M60" s="8">
        <v>0.53340800260604204</v>
      </c>
      <c r="N60" s="9">
        <v>7.1479530127342303E-2</v>
      </c>
      <c r="O60" s="4" t="s">
        <v>49</v>
      </c>
      <c r="P60" s="8">
        <v>0.91218763513788303</v>
      </c>
      <c r="Q60" s="8">
        <v>0.95668459294948704</v>
      </c>
      <c r="R60" s="9">
        <v>8.4440893640399806E-3</v>
      </c>
      <c r="S60" s="4" t="s">
        <v>49</v>
      </c>
      <c r="T60" s="8">
        <v>0.23331470717269401</v>
      </c>
      <c r="U60" s="8">
        <v>0.52251566742583899</v>
      </c>
      <c r="V60" s="9">
        <v>-8.7440777409940301E-2</v>
      </c>
      <c r="W60" s="4" t="s">
        <v>49</v>
      </c>
      <c r="X60" s="8">
        <v>0.20190563078624599</v>
      </c>
      <c r="Y60" s="8">
        <v>0.55977091932358902</v>
      </c>
      <c r="Z60" s="9">
        <v>9.5884866773980296E-2</v>
      </c>
      <c r="AA60" s="4" t="s">
        <v>49</v>
      </c>
      <c r="AB60" s="8">
        <v>0.66354482729862097</v>
      </c>
      <c r="AC60" s="8">
        <v>0.94306351790392295</v>
      </c>
      <c r="AD60" s="9">
        <v>1.8537306222518798E-2</v>
      </c>
      <c r="AE60" s="4" t="s">
        <v>49</v>
      </c>
      <c r="AF60" s="8">
        <v>0.17453001013963801</v>
      </c>
      <c r="AG60" s="8">
        <v>0.230916628800137</v>
      </c>
      <c r="AH60" s="9">
        <v>8.2869915619942697E-2</v>
      </c>
      <c r="AI60" s="4" t="s">
        <v>49</v>
      </c>
      <c r="AJ60" s="8">
        <v>0.23828243570073801</v>
      </c>
      <c r="AK60" s="8">
        <v>0.28071629411319798</v>
      </c>
      <c r="AL60" s="9">
        <v>7.4425826255902799E-2</v>
      </c>
      <c r="AM60" s="4" t="s">
        <v>49</v>
      </c>
      <c r="AN60" s="8">
        <v>4.0946492717708503E-3</v>
      </c>
      <c r="AO60" s="8">
        <v>5.9684718198693802E-3</v>
      </c>
      <c r="AP60" s="14">
        <v>0.170310693029883</v>
      </c>
      <c r="AQ60" s="4" t="s">
        <v>49</v>
      </c>
      <c r="AR60" s="8">
        <v>1.9205674145229799E-2</v>
      </c>
      <c r="AS60" s="8">
        <v>2.7076852073602699E-2</v>
      </c>
      <c r="AT60" s="9">
        <v>9.8831162902540695E-2</v>
      </c>
      <c r="AU60" s="4" t="s">
        <v>49</v>
      </c>
    </row>
    <row r="61" spans="1:47" x14ac:dyDescent="0.25">
      <c r="A61" t="s">
        <v>146</v>
      </c>
      <c r="B61" s="4" t="s">
        <v>147</v>
      </c>
      <c r="C61" s="8">
        <v>0.92267918448563502</v>
      </c>
      <c r="D61" s="8">
        <v>0.95326405397217695</v>
      </c>
      <c r="E61" s="9">
        <v>2.7125196473882199E-3</v>
      </c>
      <c r="F61" s="4" t="s">
        <v>49</v>
      </c>
      <c r="G61" s="8">
        <v>0.48408285921896299</v>
      </c>
      <c r="H61" s="8">
        <v>0.88576863601767697</v>
      </c>
      <c r="I61" s="9">
        <v>1.9339269750610601E-2</v>
      </c>
      <c r="J61" s="4" t="s">
        <v>49</v>
      </c>
      <c r="K61">
        <v>0</v>
      </c>
      <c r="L61" s="8">
        <v>0.71425352633833705</v>
      </c>
      <c r="M61" s="8">
        <v>0.93204225089867199</v>
      </c>
      <c r="N61" s="9">
        <v>-1.0384527962488E-2</v>
      </c>
      <c r="O61" s="4" t="s">
        <v>49</v>
      </c>
      <c r="P61" s="8">
        <v>0.61664261282233002</v>
      </c>
      <c r="Q61" s="8">
        <v>0.84176610639238703</v>
      </c>
      <c r="R61" s="9">
        <v>-1.6626750103222399E-2</v>
      </c>
      <c r="S61" s="4" t="s">
        <v>49</v>
      </c>
      <c r="T61" s="8">
        <v>0.69859288937706898</v>
      </c>
      <c r="U61" s="8">
        <v>0.85827126409182797</v>
      </c>
      <c r="V61" s="9">
        <v>1.30970476098762E-2</v>
      </c>
      <c r="W61" s="4" t="s">
        <v>49</v>
      </c>
      <c r="X61" s="8">
        <v>0.37597904262196102</v>
      </c>
      <c r="Y61" s="8">
        <v>0.72714069556541905</v>
      </c>
      <c r="Z61" s="9">
        <v>-2.9723797713098701E-2</v>
      </c>
      <c r="AA61" s="4" t="s">
        <v>49</v>
      </c>
      <c r="AB61" s="8">
        <v>0.91855812976352003</v>
      </c>
      <c r="AC61" s="8">
        <v>0.99893898879771004</v>
      </c>
      <c r="AD61" s="9">
        <v>2.08543981865611E-3</v>
      </c>
      <c r="AE61" s="4" t="s">
        <v>49</v>
      </c>
      <c r="AF61" s="8">
        <v>1.7320235703845001E-4</v>
      </c>
      <c r="AG61" s="8">
        <v>4.5137583955474903E-4</v>
      </c>
      <c r="AH61" s="9">
        <v>0.130164828441618</v>
      </c>
      <c r="AI61" s="4" t="s">
        <v>49</v>
      </c>
      <c r="AJ61" s="8">
        <v>2.0712075202639801E-5</v>
      </c>
      <c r="AK61" s="8">
        <v>5.238936668903E-5</v>
      </c>
      <c r="AL61" s="9">
        <v>0.14679157854484101</v>
      </c>
      <c r="AM61" s="4" t="s">
        <v>49</v>
      </c>
      <c r="AN61" s="8">
        <v>7.89978020531267E-4</v>
      </c>
      <c r="AO61" s="8">
        <v>1.2818511276545101E-3</v>
      </c>
      <c r="AP61" s="14">
        <v>0.117067780831742</v>
      </c>
      <c r="AQ61" s="4" t="s">
        <v>49</v>
      </c>
      <c r="AR61" s="8">
        <v>1.3543978250883399E-5</v>
      </c>
      <c r="AS61" s="8">
        <v>2.2838865285803401E-5</v>
      </c>
      <c r="AT61" s="9">
        <v>0.12745230879423</v>
      </c>
      <c r="AU61" s="4" t="s">
        <v>49</v>
      </c>
    </row>
    <row r="62" spans="1:47" x14ac:dyDescent="0.25">
      <c r="A62" t="s">
        <v>148</v>
      </c>
      <c r="B62" s="4" t="s">
        <v>149</v>
      </c>
      <c r="C62" s="8">
        <v>0.60219432567181597</v>
      </c>
      <c r="D62" s="8">
        <v>0.80813961915767396</v>
      </c>
      <c r="E62" s="9">
        <v>3.8717155405164197E-2</v>
      </c>
      <c r="F62" s="4" t="s">
        <v>49</v>
      </c>
      <c r="G62" s="8">
        <v>0.291021672046618</v>
      </c>
      <c r="H62" s="8">
        <v>0.75432937701674796</v>
      </c>
      <c r="I62" s="9">
        <v>-6.8392632938111902E-2</v>
      </c>
      <c r="J62" s="4" t="s">
        <v>49</v>
      </c>
      <c r="K62">
        <v>0</v>
      </c>
      <c r="L62" s="8">
        <v>0.62858121457150495</v>
      </c>
      <c r="M62" s="8">
        <v>0.908481705129349</v>
      </c>
      <c r="N62" s="9">
        <v>3.0483968955985902E-2</v>
      </c>
      <c r="O62" s="4" t="s">
        <v>49</v>
      </c>
      <c r="P62" s="8">
        <v>0.202971085905857</v>
      </c>
      <c r="Q62" s="8">
        <v>0.51339745258540304</v>
      </c>
      <c r="R62" s="9">
        <v>0.107109788343276</v>
      </c>
      <c r="S62" s="4" t="s">
        <v>49</v>
      </c>
      <c r="T62" s="8">
        <v>0.92070754247557096</v>
      </c>
      <c r="U62" s="8">
        <v>0.94262915062975094</v>
      </c>
      <c r="V62" s="9">
        <v>8.2331864491783594E-3</v>
      </c>
      <c r="W62" s="4" t="s">
        <v>49</v>
      </c>
      <c r="X62" s="8">
        <v>0.183641237957826</v>
      </c>
      <c r="Y62" s="8">
        <v>0.55977091932358902</v>
      </c>
      <c r="Z62" s="9">
        <v>9.8876601894097804E-2</v>
      </c>
      <c r="AA62" s="4" t="s">
        <v>49</v>
      </c>
      <c r="AB62" s="8">
        <v>0.94147935169731001</v>
      </c>
      <c r="AC62" s="8">
        <v>0.99893898879771004</v>
      </c>
      <c r="AD62" s="9">
        <v>3.5779548667095899E-3</v>
      </c>
      <c r="AE62" s="4" t="s">
        <v>49</v>
      </c>
      <c r="AF62" s="8">
        <v>1.24797645671016E-3</v>
      </c>
      <c r="AG62" s="8">
        <v>2.6741842528227801E-3</v>
      </c>
      <c r="AH62" s="9">
        <v>0.23449942053204501</v>
      </c>
      <c r="AI62" s="4" t="s">
        <v>49</v>
      </c>
      <c r="AJ62" s="8">
        <v>4.0063893742978099E-2</v>
      </c>
      <c r="AK62" s="8">
        <v>5.4690394633271598E-2</v>
      </c>
      <c r="AL62" s="9">
        <v>0.127389632188768</v>
      </c>
      <c r="AM62" s="4" t="s">
        <v>49</v>
      </c>
      <c r="AN62" s="8">
        <v>1.8877102369673E-4</v>
      </c>
      <c r="AO62" s="8">
        <v>3.3131240893711703E-4</v>
      </c>
      <c r="AP62" s="14">
        <v>0.226266234082866</v>
      </c>
      <c r="AQ62" s="4" t="s">
        <v>49</v>
      </c>
      <c r="AR62" s="8">
        <v>4.38343928263507E-5</v>
      </c>
      <c r="AS62" s="8">
        <v>6.9810329316039903E-5</v>
      </c>
      <c r="AT62" s="9">
        <v>0.19578226512687999</v>
      </c>
      <c r="AU62" s="4" t="s">
        <v>49</v>
      </c>
    </row>
    <row r="63" spans="1:47" x14ac:dyDescent="0.25">
      <c r="A63" t="s">
        <v>150</v>
      </c>
      <c r="B63" s="4" t="s">
        <v>151</v>
      </c>
      <c r="C63" s="8">
        <v>0.44953405678523101</v>
      </c>
      <c r="D63" s="8">
        <v>0.71777392779675198</v>
      </c>
      <c r="E63" s="9">
        <v>4.8691978210733997E-2</v>
      </c>
      <c r="F63" s="4" t="s">
        <v>49</v>
      </c>
      <c r="G63" s="8">
        <v>0.470179027396666</v>
      </c>
      <c r="H63" s="8">
        <v>0.88576863601767697</v>
      </c>
      <c r="I63" s="9">
        <v>-4.5609643645508097E-2</v>
      </c>
      <c r="J63" s="4" t="s">
        <v>49</v>
      </c>
      <c r="K63">
        <v>0</v>
      </c>
      <c r="L63" s="8">
        <v>0.82400294750039205</v>
      </c>
      <c r="M63" s="8">
        <v>0.95817238263300097</v>
      </c>
      <c r="N63" s="9">
        <v>1.2842661061516001E-2</v>
      </c>
      <c r="O63" s="4" t="s">
        <v>49</v>
      </c>
      <c r="P63" s="8">
        <v>0.2312403189544</v>
      </c>
      <c r="Q63" s="8">
        <v>0.51801143183082599</v>
      </c>
      <c r="R63" s="9">
        <v>9.4301621856242093E-2</v>
      </c>
      <c r="S63" s="4" t="s">
        <v>49</v>
      </c>
      <c r="T63" s="8">
        <v>0.63015302662313899</v>
      </c>
      <c r="U63" s="8">
        <v>0.84676812952484304</v>
      </c>
      <c r="V63" s="9">
        <v>3.5849317149217901E-2</v>
      </c>
      <c r="W63" s="4" t="s">
        <v>49</v>
      </c>
      <c r="X63" s="8">
        <v>0.42592107556306802</v>
      </c>
      <c r="Y63" s="8">
        <v>0.74034841037260801</v>
      </c>
      <c r="Z63" s="9">
        <v>5.8452304707024103E-2</v>
      </c>
      <c r="AA63" s="4" t="s">
        <v>49</v>
      </c>
      <c r="AB63" s="8">
        <v>0.89684155822593503</v>
      </c>
      <c r="AC63" s="8">
        <v>0.99893898879771004</v>
      </c>
      <c r="AD63" s="9">
        <v>5.6544395969730498E-3</v>
      </c>
      <c r="AE63" s="4" t="s">
        <v>49</v>
      </c>
      <c r="AF63" s="8">
        <v>1.12636481942285E-6</v>
      </c>
      <c r="AG63" s="8">
        <v>4.4030624759256704E-6</v>
      </c>
      <c r="AH63" s="9">
        <v>0.37890209716759499</v>
      </c>
      <c r="AI63" s="4" t="s">
        <v>52</v>
      </c>
      <c r="AJ63" s="8">
        <v>1.8690621364287401E-4</v>
      </c>
      <c r="AK63" s="8">
        <v>4.1215216341761998E-4</v>
      </c>
      <c r="AL63" s="9">
        <v>0.28460047531135302</v>
      </c>
      <c r="AM63" s="4" t="s">
        <v>52</v>
      </c>
      <c r="AN63" s="8">
        <v>1.83170480942009E-6</v>
      </c>
      <c r="AO63" s="8">
        <v>4.6331356944155102E-6</v>
      </c>
      <c r="AP63" s="14">
        <v>0.34305278001837702</v>
      </c>
      <c r="AQ63" s="4" t="s">
        <v>52</v>
      </c>
      <c r="AR63" s="8">
        <v>7.4686394812703295E-8</v>
      </c>
      <c r="AS63" s="8">
        <v>1.7359540415925601E-7</v>
      </c>
      <c r="AT63" s="9">
        <v>0.33021011895686098</v>
      </c>
      <c r="AU63" s="4" t="s">
        <v>52</v>
      </c>
    </row>
    <row r="64" spans="1:47" x14ac:dyDescent="0.25">
      <c r="A64" t="s">
        <v>152</v>
      </c>
      <c r="B64" s="4" t="s">
        <v>153</v>
      </c>
      <c r="C64" s="8">
        <v>0.31202454241174998</v>
      </c>
      <c r="D64" s="8">
        <v>0.57961697700425796</v>
      </c>
      <c r="E64" s="9">
        <v>-0.16488082252467101</v>
      </c>
      <c r="F64" s="4" t="s">
        <v>49</v>
      </c>
      <c r="G64" s="8">
        <v>0.14388047292068101</v>
      </c>
      <c r="H64" s="8">
        <v>0.61403015389287396</v>
      </c>
      <c r="I64" s="9">
        <v>-0.18521270480911001</v>
      </c>
      <c r="J64" s="4" t="s">
        <v>49</v>
      </c>
      <c r="K64">
        <v>0</v>
      </c>
      <c r="L64" s="8">
        <v>0.41654819935429899</v>
      </c>
      <c r="M64" s="8">
        <v>0.78390856850602797</v>
      </c>
      <c r="N64" s="9">
        <v>-0.107382857431606</v>
      </c>
      <c r="O64" s="4" t="s">
        <v>49</v>
      </c>
      <c r="P64" s="8">
        <v>0.90791769497587105</v>
      </c>
      <c r="Q64" s="8">
        <v>0.95668459294948704</v>
      </c>
      <c r="R64" s="9">
        <v>2.03318822844386E-2</v>
      </c>
      <c r="S64" s="4" t="s">
        <v>49</v>
      </c>
      <c r="T64" s="8">
        <v>0.74922487091557699</v>
      </c>
      <c r="U64" s="8">
        <v>0.88031839370008602</v>
      </c>
      <c r="V64" s="9">
        <v>-5.74979650930659E-2</v>
      </c>
      <c r="W64" s="4" t="s">
        <v>49</v>
      </c>
      <c r="X64" s="8">
        <v>0.59840334146839302</v>
      </c>
      <c r="Y64" s="8">
        <v>0.89396827179140204</v>
      </c>
      <c r="Z64" s="9">
        <v>7.7829847377504494E-2</v>
      </c>
      <c r="AA64" s="4" t="s">
        <v>49</v>
      </c>
      <c r="AB64" s="8">
        <v>0.15100830314934499</v>
      </c>
      <c r="AC64" s="8">
        <v>0.39353679002556602</v>
      </c>
      <c r="AD64" s="9">
        <v>-0.14656377821106301</v>
      </c>
      <c r="AE64" s="4" t="s">
        <v>49</v>
      </c>
      <c r="AF64" s="8">
        <v>1.3102042251778701E-6</v>
      </c>
      <c r="AG64" s="8">
        <v>4.8990244941433503E-6</v>
      </c>
      <c r="AH64" s="9">
        <v>0.75250626359785699</v>
      </c>
      <c r="AI64" s="4" t="s">
        <v>52</v>
      </c>
      <c r="AJ64" s="8">
        <v>2.0747384122951599E-10</v>
      </c>
      <c r="AK64" s="8">
        <v>1.2744821675527399E-9</v>
      </c>
      <c r="AL64" s="9">
        <v>0.73217438131341805</v>
      </c>
      <c r="AM64" s="4" t="s">
        <v>52</v>
      </c>
      <c r="AN64" s="8">
        <v>1.9560533285904198E-11</v>
      </c>
      <c r="AO64" s="8">
        <v>8.8537150662513996E-11</v>
      </c>
      <c r="AP64" s="14">
        <v>0.81000422869092303</v>
      </c>
      <c r="AQ64" s="4" t="s">
        <v>52</v>
      </c>
      <c r="AR64" s="8">
        <v>2.8846181407898601E-24</v>
      </c>
      <c r="AS64" s="8">
        <v>3.1009645013490999E-23</v>
      </c>
      <c r="AT64" s="9">
        <v>0.91738708612252795</v>
      </c>
      <c r="AU64" s="4" t="s">
        <v>52</v>
      </c>
    </row>
    <row r="65" spans="1:47" x14ac:dyDescent="0.25">
      <c r="A65" t="s">
        <v>154</v>
      </c>
      <c r="B65" s="4" t="s">
        <v>155</v>
      </c>
      <c r="C65" s="8">
        <v>0.84459151327801496</v>
      </c>
      <c r="D65" s="8">
        <v>0.92810210223766298</v>
      </c>
      <c r="E65" s="9">
        <v>-1.22493652126135E-2</v>
      </c>
      <c r="F65" s="4" t="s">
        <v>49</v>
      </c>
      <c r="G65" s="8">
        <v>2.73180132736267E-2</v>
      </c>
      <c r="H65" s="8">
        <v>0.42658571635544601</v>
      </c>
      <c r="I65" s="9">
        <v>-0.14954647851427899</v>
      </c>
      <c r="J65" s="4" t="s">
        <v>49</v>
      </c>
      <c r="K65">
        <v>0</v>
      </c>
      <c r="L65" s="8">
        <v>0.44708605785202998</v>
      </c>
      <c r="M65" s="8">
        <v>0.80102918698488601</v>
      </c>
      <c r="N65" s="9">
        <v>-4.3689083268494598E-2</v>
      </c>
      <c r="O65" s="4" t="s">
        <v>49</v>
      </c>
      <c r="P65" s="8">
        <v>8.3853083955100299E-2</v>
      </c>
      <c r="Q65" s="8">
        <v>0.343398343816125</v>
      </c>
      <c r="R65" s="9">
        <v>0.137297113301666</v>
      </c>
      <c r="S65" s="4" t="s">
        <v>49</v>
      </c>
      <c r="T65" s="8">
        <v>0.65761322283275403</v>
      </c>
      <c r="U65" s="8">
        <v>0.85694656289765403</v>
      </c>
      <c r="V65" s="9">
        <v>3.1439718055881097E-2</v>
      </c>
      <c r="W65" s="4" t="s">
        <v>49</v>
      </c>
      <c r="X65" s="8">
        <v>0.160500920629807</v>
      </c>
      <c r="Y65" s="8">
        <v>0.55977091932358902</v>
      </c>
      <c r="Z65" s="9">
        <v>0.105857395245785</v>
      </c>
      <c r="AA65" s="4" t="s">
        <v>49</v>
      </c>
      <c r="AB65" s="8">
        <v>0.14029855206070599</v>
      </c>
      <c r="AC65" s="8">
        <v>0.38339554834373901</v>
      </c>
      <c r="AD65" s="9">
        <v>-6.6128473746464494E-2</v>
      </c>
      <c r="AE65" s="4" t="s">
        <v>49</v>
      </c>
      <c r="AF65" s="8">
        <v>2.5861202632647198E-6</v>
      </c>
      <c r="AG65" s="8">
        <v>8.5540901015679097E-6</v>
      </c>
      <c r="AH65" s="9">
        <v>0.34056805470363699</v>
      </c>
      <c r="AI65" s="4" t="s">
        <v>52</v>
      </c>
      <c r="AJ65" s="8">
        <v>7.4927770857078401E-3</v>
      </c>
      <c r="AK65" s="8">
        <v>1.2158091120205199E-2</v>
      </c>
      <c r="AL65" s="9">
        <v>0.20327094140197099</v>
      </c>
      <c r="AM65" s="4" t="s">
        <v>49</v>
      </c>
      <c r="AN65" s="8">
        <v>4.8702732968690603E-6</v>
      </c>
      <c r="AO65" s="8">
        <v>1.1634541764742699E-5</v>
      </c>
      <c r="AP65" s="14">
        <v>0.30912833664775602</v>
      </c>
      <c r="AQ65" s="4" t="s">
        <v>52</v>
      </c>
      <c r="AR65" s="8">
        <v>2.13506657808665E-9</v>
      </c>
      <c r="AS65" s="8">
        <v>6.3315767488086804E-9</v>
      </c>
      <c r="AT65" s="9">
        <v>0.35281741991625098</v>
      </c>
      <c r="AU65" s="4" t="s">
        <v>52</v>
      </c>
    </row>
    <row r="66" spans="1:47" x14ac:dyDescent="0.25">
      <c r="A66" t="s">
        <v>156</v>
      </c>
      <c r="B66" s="4" t="s">
        <v>157</v>
      </c>
      <c r="C66" s="8">
        <v>0.104880358847786</v>
      </c>
      <c r="D66" s="8">
        <v>0.28186596440342598</v>
      </c>
      <c r="E66" s="9">
        <v>0.124250505028873</v>
      </c>
      <c r="F66" s="4" t="s">
        <v>49</v>
      </c>
      <c r="G66" s="8">
        <v>0.17277667700374399</v>
      </c>
      <c r="H66" s="8">
        <v>0.61403015389287396</v>
      </c>
      <c r="I66" s="9">
        <v>0.103560114668469</v>
      </c>
      <c r="J66" s="4" t="s">
        <v>49</v>
      </c>
      <c r="K66">
        <v>0</v>
      </c>
      <c r="L66" s="8">
        <v>2.6798450397245401E-2</v>
      </c>
      <c r="M66" s="8">
        <v>0.15364444894420701</v>
      </c>
      <c r="N66" s="9">
        <v>0.14330901698633799</v>
      </c>
      <c r="O66" s="4" t="s">
        <v>49</v>
      </c>
      <c r="P66" s="8">
        <v>0.82350970127007606</v>
      </c>
      <c r="Q66" s="8">
        <v>0.931866240910875</v>
      </c>
      <c r="R66" s="9">
        <v>2.06903903604043E-2</v>
      </c>
      <c r="S66" s="4" t="s">
        <v>49</v>
      </c>
      <c r="T66" s="8">
        <v>0.820128489161422</v>
      </c>
      <c r="U66" s="8">
        <v>0.91598766321925096</v>
      </c>
      <c r="V66" s="9">
        <v>-1.9058511957464799E-2</v>
      </c>
      <c r="W66" s="4" t="s">
        <v>49</v>
      </c>
      <c r="X66" s="8">
        <v>0.63321344941743496</v>
      </c>
      <c r="Y66" s="8">
        <v>0.89396827179140204</v>
      </c>
      <c r="Z66" s="9">
        <v>3.9748902317869102E-2</v>
      </c>
      <c r="AA66" s="4" t="s">
        <v>49</v>
      </c>
      <c r="AB66" s="8">
        <v>1.4885852566636999E-2</v>
      </c>
      <c r="AC66" s="8">
        <v>9.14416657664847E-2</v>
      </c>
      <c r="AD66" s="9">
        <v>0.12619874795699301</v>
      </c>
      <c r="AE66" s="4" t="s">
        <v>49</v>
      </c>
      <c r="AF66" s="8">
        <v>1.4750394424669399E-8</v>
      </c>
      <c r="AG66" s="8">
        <v>1.05711160043464E-7</v>
      </c>
      <c r="AH66" s="9">
        <v>0.527905144849526</v>
      </c>
      <c r="AI66" s="4" t="s">
        <v>52</v>
      </c>
      <c r="AJ66" s="8">
        <v>4.1353133672114998E-8</v>
      </c>
      <c r="AK66" s="8">
        <v>1.61653158900086E-7</v>
      </c>
      <c r="AL66" s="9">
        <v>0.50721475448912101</v>
      </c>
      <c r="AM66" s="4" t="s">
        <v>52</v>
      </c>
      <c r="AN66" s="8">
        <v>5.2806963898305603E-11</v>
      </c>
      <c r="AO66" s="8">
        <v>2.27069944762714E-10</v>
      </c>
      <c r="AP66" s="14">
        <v>0.54696365680699</v>
      </c>
      <c r="AQ66" s="4" t="s">
        <v>52</v>
      </c>
      <c r="AR66" s="8">
        <v>7.1526883137430502E-8</v>
      </c>
      <c r="AS66" s="8">
        <v>1.7086977638386199E-7</v>
      </c>
      <c r="AT66" s="9">
        <v>0.40365463982065197</v>
      </c>
      <c r="AU66" s="4" t="s">
        <v>52</v>
      </c>
    </row>
    <row r="67" spans="1:47" x14ac:dyDescent="0.25">
      <c r="A67" t="s">
        <v>158</v>
      </c>
      <c r="B67" s="4" t="s">
        <v>159</v>
      </c>
      <c r="C67" s="8">
        <v>7.3269906060574803E-14</v>
      </c>
      <c r="D67" s="8">
        <v>6.3012119212094298E-12</v>
      </c>
      <c r="E67" s="9">
        <v>-0.54111380724787295</v>
      </c>
      <c r="F67" s="4" t="s">
        <v>91</v>
      </c>
      <c r="G67" s="8">
        <v>0.62676240073783895</v>
      </c>
      <c r="H67" s="8">
        <v>0.93891796821897</v>
      </c>
      <c r="I67" s="9">
        <v>-3.9922311340267198E-2</v>
      </c>
      <c r="J67" s="4" t="s">
        <v>49</v>
      </c>
      <c r="K67">
        <v>0</v>
      </c>
      <c r="L67" s="8">
        <v>7.8772650637980303E-9</v>
      </c>
      <c r="M67" s="8">
        <v>3.38722397743315E-7</v>
      </c>
      <c r="N67" s="9">
        <v>-0.40991710586223001</v>
      </c>
      <c r="O67" s="4" t="s">
        <v>91</v>
      </c>
      <c r="P67" s="8">
        <v>1.3788536637872E-7</v>
      </c>
      <c r="Q67" s="8">
        <v>1.1858141508569999E-5</v>
      </c>
      <c r="R67" s="9">
        <v>-0.50119149590760603</v>
      </c>
      <c r="S67" s="4" t="s">
        <v>91</v>
      </c>
      <c r="T67" s="8">
        <v>0.10947614462338701</v>
      </c>
      <c r="U67" s="8">
        <v>0.37659793750445097</v>
      </c>
      <c r="V67" s="9">
        <v>-0.13119670138564299</v>
      </c>
      <c r="W67" s="4" t="s">
        <v>49</v>
      </c>
      <c r="X67" s="8">
        <v>9.1652733700676694E-5</v>
      </c>
      <c r="Y67" s="8">
        <v>7.8821350982582004E-3</v>
      </c>
      <c r="Z67" s="9">
        <v>-0.36999479452196299</v>
      </c>
      <c r="AA67" s="4" t="s">
        <v>91</v>
      </c>
      <c r="AB67" s="8">
        <v>3.35565968340367E-10</v>
      </c>
      <c r="AC67" s="8">
        <v>1.4429336638635799E-8</v>
      </c>
      <c r="AD67" s="9">
        <v>-0.337482088640363</v>
      </c>
      <c r="AE67" s="4" t="s">
        <v>91</v>
      </c>
      <c r="AF67" s="8">
        <v>0.157702812294299</v>
      </c>
      <c r="AG67" s="8">
        <v>0.218749062214673</v>
      </c>
      <c r="AH67" s="9">
        <v>0.102483898133333</v>
      </c>
      <c r="AI67" s="4" t="s">
        <v>49</v>
      </c>
      <c r="AJ67" s="8">
        <v>1.40054705917311E-11</v>
      </c>
      <c r="AK67" s="8">
        <v>1.0949731553535199E-10</v>
      </c>
      <c r="AL67" s="9">
        <v>0.60367539404093995</v>
      </c>
      <c r="AM67" s="4" t="s">
        <v>52</v>
      </c>
      <c r="AN67" s="8">
        <v>1.53202311028658E-3</v>
      </c>
      <c r="AO67" s="8">
        <v>2.3527497765115299E-3</v>
      </c>
      <c r="AP67" s="14">
        <v>0.23368059951897599</v>
      </c>
      <c r="AQ67" s="4" t="s">
        <v>49</v>
      </c>
      <c r="AR67" s="8">
        <v>6.3780705925659805E-26</v>
      </c>
      <c r="AS67" s="8">
        <v>9.1419011826779093E-25</v>
      </c>
      <c r="AT67" s="9">
        <v>0.64359770538120697</v>
      </c>
      <c r="AU67" s="4" t="s">
        <v>52</v>
      </c>
    </row>
    <row r="68" spans="1:47" x14ac:dyDescent="0.25">
      <c r="A68" t="s">
        <v>217</v>
      </c>
      <c r="B68" s="4" t="s">
        <v>218</v>
      </c>
      <c r="C68" s="8">
        <v>0.33921224109648501</v>
      </c>
      <c r="D68" s="8">
        <v>0.60775526529786805</v>
      </c>
      <c r="E68" s="9">
        <v>-3.9820862087357897E-2</v>
      </c>
      <c r="F68" s="4" t="s">
        <v>49</v>
      </c>
      <c r="G68" s="8">
        <v>0.63841322494006103</v>
      </c>
      <c r="H68" s="8">
        <v>0.93891796821897</v>
      </c>
      <c r="I68" s="9">
        <v>1.9877218489267299E-2</v>
      </c>
      <c r="J68" s="4" t="s">
        <v>49</v>
      </c>
      <c r="K68">
        <v>0</v>
      </c>
      <c r="L68" s="8">
        <v>0.59551565350979196</v>
      </c>
      <c r="M68" s="8">
        <v>0.908481705129349</v>
      </c>
      <c r="N68" s="9">
        <v>-2.09622310889215E-2</v>
      </c>
      <c r="O68" s="4" t="s">
        <v>49</v>
      </c>
      <c r="P68" s="8">
        <v>0.22301627843268601</v>
      </c>
      <c r="Q68" s="8">
        <v>0.51801143183082599</v>
      </c>
      <c r="R68" s="9">
        <v>-5.9698080576625297E-2</v>
      </c>
      <c r="S68" s="4" t="s">
        <v>49</v>
      </c>
      <c r="T68" s="8">
        <v>0.68526058675019497</v>
      </c>
      <c r="U68" s="8">
        <v>0.85694656289765403</v>
      </c>
      <c r="V68" s="9">
        <v>-1.8858630998436401E-2</v>
      </c>
      <c r="W68" s="4" t="s">
        <v>49</v>
      </c>
      <c r="X68" s="8">
        <v>0.386324410149953</v>
      </c>
      <c r="Y68" s="8">
        <v>0.72714069556541905</v>
      </c>
      <c r="Z68" s="9">
        <v>-4.0839449578188802E-2</v>
      </c>
      <c r="AA68" s="4" t="s">
        <v>49</v>
      </c>
      <c r="AB68" s="8">
        <v>0.64335070345618495</v>
      </c>
      <c r="AC68" s="8">
        <v>0.94306351790392295</v>
      </c>
      <c r="AD68" s="9">
        <v>-1.41986482354136E-2</v>
      </c>
      <c r="AE68" s="4" t="s">
        <v>49</v>
      </c>
      <c r="AF68" s="8">
        <v>0.64830592687296795</v>
      </c>
      <c r="AG68" s="8">
        <v>0.68832481124784295</v>
      </c>
      <c r="AH68" s="9">
        <v>1.8452612868036601E-2</v>
      </c>
      <c r="AI68" s="4" t="s">
        <v>49</v>
      </c>
      <c r="AJ68" s="8">
        <v>5.8279210744494797E-2</v>
      </c>
      <c r="AK68" s="8">
        <v>7.5939577636765995E-2</v>
      </c>
      <c r="AL68" s="9">
        <v>7.8150693444661801E-2</v>
      </c>
      <c r="AM68" s="4" t="s">
        <v>49</v>
      </c>
      <c r="AN68" s="8">
        <v>0.32937257055347002</v>
      </c>
      <c r="AO68" s="8">
        <v>0.36315437266151901</v>
      </c>
      <c r="AP68" s="14">
        <v>3.7311243866472998E-2</v>
      </c>
      <c r="AQ68" s="4" t="s">
        <v>49</v>
      </c>
      <c r="AR68" s="8">
        <v>6.9656590068098295E-2</v>
      </c>
      <c r="AS68" s="8">
        <v>9.0764647664491702E-2</v>
      </c>
      <c r="AT68" s="9">
        <v>5.8273474955394498E-2</v>
      </c>
      <c r="AU68" s="4" t="s">
        <v>49</v>
      </c>
    </row>
    <row r="69" spans="1:47" x14ac:dyDescent="0.25">
      <c r="A69" t="s">
        <v>160</v>
      </c>
      <c r="B69" s="4" t="s">
        <v>161</v>
      </c>
      <c r="C69" s="8">
        <v>0.91047742140173304</v>
      </c>
      <c r="D69" s="8">
        <v>0.95326405397217695</v>
      </c>
      <c r="E69" s="9">
        <v>6.01392241957716E-3</v>
      </c>
      <c r="F69" s="4" t="s">
        <v>49</v>
      </c>
      <c r="G69" s="8">
        <v>0.226031850509647</v>
      </c>
      <c r="H69" s="8">
        <v>0.70575543551712905</v>
      </c>
      <c r="I69" s="9">
        <v>-5.0489966722913698E-2</v>
      </c>
      <c r="J69" s="4" t="s">
        <v>49</v>
      </c>
      <c r="K69">
        <v>0</v>
      </c>
      <c r="L69" s="8">
        <v>0.48989801917186299</v>
      </c>
      <c r="M69" s="8">
        <v>0.85982101324041305</v>
      </c>
      <c r="N69" s="9">
        <v>-2.9792798214884699E-2</v>
      </c>
      <c r="O69" s="4" t="s">
        <v>49</v>
      </c>
      <c r="P69" s="8">
        <v>0.35334149240538099</v>
      </c>
      <c r="Q69" s="8">
        <v>0.666692260531489</v>
      </c>
      <c r="R69" s="9">
        <v>5.6503889142490799E-2</v>
      </c>
      <c r="S69" s="4" t="s">
        <v>49</v>
      </c>
      <c r="T69" s="8">
        <v>0.56280892044477504</v>
      </c>
      <c r="U69" s="8">
        <v>0.78067043803630098</v>
      </c>
      <c r="V69" s="9">
        <v>3.58067206344619E-2</v>
      </c>
      <c r="W69" s="4" t="s">
        <v>49</v>
      </c>
      <c r="X69" s="8">
        <v>0.69049314240617599</v>
      </c>
      <c r="Y69" s="8">
        <v>0.89396827179140204</v>
      </c>
      <c r="Z69" s="9">
        <v>2.0697168508028999E-2</v>
      </c>
      <c r="AA69" s="4" t="s">
        <v>49</v>
      </c>
      <c r="AB69" s="8">
        <v>0.41416767914263097</v>
      </c>
      <c r="AC69" s="8">
        <v>0.71185619402020905</v>
      </c>
      <c r="AD69" s="9">
        <v>-2.5834604761407001E-2</v>
      </c>
      <c r="AE69" s="4" t="s">
        <v>49</v>
      </c>
      <c r="AF69" s="8">
        <v>0.78631226261481302</v>
      </c>
      <c r="AG69" s="8">
        <v>0.82466895835212095</v>
      </c>
      <c r="AH69" s="9">
        <v>-1.6173288630917201E-2</v>
      </c>
      <c r="AI69" s="4" t="s">
        <v>49</v>
      </c>
      <c r="AJ69" s="8">
        <v>0.14124062462967199</v>
      </c>
      <c r="AK69" s="8">
        <v>0.17603903939350399</v>
      </c>
      <c r="AL69" s="9">
        <v>-7.2677177773408097E-2</v>
      </c>
      <c r="AM69" s="4" t="s">
        <v>49</v>
      </c>
      <c r="AN69" s="8">
        <v>0.304481242226528</v>
      </c>
      <c r="AO69" s="8">
        <v>0.34454456357212399</v>
      </c>
      <c r="AP69" s="14">
        <v>-5.1980009265379101E-2</v>
      </c>
      <c r="AQ69" s="4" t="s">
        <v>49</v>
      </c>
      <c r="AR69" s="8">
        <v>0.57820121472304897</v>
      </c>
      <c r="AS69" s="8">
        <v>0.62156630582727701</v>
      </c>
      <c r="AT69" s="9">
        <v>-2.2187211050494399E-2</v>
      </c>
      <c r="AU69" s="4" t="s">
        <v>49</v>
      </c>
    </row>
    <row r="70" spans="1:47" x14ac:dyDescent="0.25">
      <c r="A70" t="s">
        <v>162</v>
      </c>
      <c r="B70" s="4" t="s">
        <v>163</v>
      </c>
      <c r="C70" s="8">
        <v>0.68980219430477896</v>
      </c>
      <c r="D70" s="8">
        <v>0.82393039875292995</v>
      </c>
      <c r="E70" s="9">
        <v>1.8054508523321001E-2</v>
      </c>
      <c r="F70" s="4" t="s">
        <v>49</v>
      </c>
      <c r="G70" s="8">
        <v>0.78349054071206503</v>
      </c>
      <c r="H70" s="8">
        <v>0.96873075892970095</v>
      </c>
      <c r="I70" s="9">
        <v>-1.1677757161543199E-2</v>
      </c>
      <c r="J70" s="4" t="s">
        <v>49</v>
      </c>
      <c r="K70">
        <v>0</v>
      </c>
      <c r="L70" s="8">
        <v>0.89633742556588403</v>
      </c>
      <c r="M70" s="8">
        <v>0.96104781334619604</v>
      </c>
      <c r="N70" s="9">
        <v>5.2586809146082198E-3</v>
      </c>
      <c r="O70" s="4" t="s">
        <v>49</v>
      </c>
      <c r="P70" s="8">
        <v>0.58558715513906601</v>
      </c>
      <c r="Q70" s="8">
        <v>0.81645135351822695</v>
      </c>
      <c r="R70" s="9">
        <v>2.9732265684864301E-2</v>
      </c>
      <c r="S70" s="4" t="s">
        <v>49</v>
      </c>
      <c r="T70" s="8">
        <v>0.80878820707570298</v>
      </c>
      <c r="U70" s="8">
        <v>0.91520770800671603</v>
      </c>
      <c r="V70" s="9">
        <v>1.27958276087128E-2</v>
      </c>
      <c r="W70" s="4" t="s">
        <v>49</v>
      </c>
      <c r="X70" s="8">
        <v>0.73767291754779996</v>
      </c>
      <c r="Y70" s="8">
        <v>0.89396827179140204</v>
      </c>
      <c r="Z70" s="9">
        <v>1.69364380761515E-2</v>
      </c>
      <c r="AA70" s="4" t="s">
        <v>49</v>
      </c>
      <c r="AB70" s="8">
        <v>0.89755718626608905</v>
      </c>
      <c r="AC70" s="8">
        <v>0.99893898879771004</v>
      </c>
      <c r="AD70" s="9">
        <v>3.8536203447559199E-3</v>
      </c>
      <c r="AE70" s="4" t="s">
        <v>49</v>
      </c>
      <c r="AF70" s="8">
        <v>2.8409610316496699E-8</v>
      </c>
      <c r="AG70" s="8">
        <v>1.74516177658479E-7</v>
      </c>
      <c r="AH70" s="9">
        <v>0.27359014346645399</v>
      </c>
      <c r="AI70" s="4" t="s">
        <v>52</v>
      </c>
      <c r="AJ70" s="8">
        <v>1.43137040944318E-7</v>
      </c>
      <c r="AK70" s="8">
        <v>5.3520806613962397E-7</v>
      </c>
      <c r="AL70" s="9">
        <v>0.24385787778158999</v>
      </c>
      <c r="AM70" s="4" t="s">
        <v>49</v>
      </c>
      <c r="AN70" s="8">
        <v>3.5707476932212702E-9</v>
      </c>
      <c r="AO70" s="8">
        <v>1.22833720646812E-8</v>
      </c>
      <c r="AP70" s="14">
        <v>0.26079431585774099</v>
      </c>
      <c r="AQ70" s="4" t="s">
        <v>49</v>
      </c>
      <c r="AR70" s="8">
        <v>9.2583715492908101E-14</v>
      </c>
      <c r="AS70" s="8">
        <v>3.79152358685243E-13</v>
      </c>
      <c r="AT70" s="9">
        <v>0.25553563494313303</v>
      </c>
      <c r="AU70" s="4" t="s">
        <v>49</v>
      </c>
    </row>
    <row r="71" spans="1:47" x14ac:dyDescent="0.25">
      <c r="A71" t="s">
        <v>164</v>
      </c>
      <c r="B71" s="4" t="s">
        <v>165</v>
      </c>
      <c r="C71" s="8">
        <v>4.0598411164735497E-2</v>
      </c>
      <c r="D71" s="8">
        <v>0.145477640006969</v>
      </c>
      <c r="E71" s="9">
        <v>-0.26103466608298698</v>
      </c>
      <c r="F71" s="4" t="s">
        <v>49</v>
      </c>
      <c r="G71" s="8">
        <v>0.99879765078018901</v>
      </c>
      <c r="H71" s="8">
        <v>0.99879765078018901</v>
      </c>
      <c r="I71" s="9">
        <v>-1.7158792115270401E-4</v>
      </c>
      <c r="J71" s="4" t="s">
        <v>49</v>
      </c>
      <c r="K71">
        <v>0</v>
      </c>
      <c r="L71" s="8">
        <v>0.75863904142915195</v>
      </c>
      <c r="M71" s="8">
        <v>0.93204225089867199</v>
      </c>
      <c r="N71" s="9">
        <v>3.2636614600689298E-2</v>
      </c>
      <c r="O71" s="4" t="s">
        <v>49</v>
      </c>
      <c r="P71" s="8">
        <v>7.8936709277643402E-2</v>
      </c>
      <c r="Q71" s="8">
        <v>0.33942784989386598</v>
      </c>
      <c r="R71" s="9">
        <v>-0.26086307816183402</v>
      </c>
      <c r="S71" s="4" t="s">
        <v>49</v>
      </c>
      <c r="T71" s="8">
        <v>3.9738703971943602E-2</v>
      </c>
      <c r="U71" s="8">
        <v>0.30828380100015801</v>
      </c>
      <c r="V71" s="9">
        <v>-0.29367128068367598</v>
      </c>
      <c r="W71" s="4" t="s">
        <v>49</v>
      </c>
      <c r="X71" s="8">
        <v>0.80198022109467804</v>
      </c>
      <c r="Y71" s="8">
        <v>0.89396827179140204</v>
      </c>
      <c r="Z71" s="9">
        <v>3.2808202521842002E-2</v>
      </c>
      <c r="AA71" s="4" t="s">
        <v>49</v>
      </c>
      <c r="AB71" s="8">
        <v>0.46829431751162098</v>
      </c>
      <c r="AC71" s="8">
        <v>0.732242023745444</v>
      </c>
      <c r="AD71" s="9">
        <v>-5.9691939211496799E-2</v>
      </c>
      <c r="AE71" s="4" t="s">
        <v>49</v>
      </c>
      <c r="AF71" s="8">
        <v>8.6430858461622198E-2</v>
      </c>
      <c r="AG71" s="8">
        <v>0.13040445311753501</v>
      </c>
      <c r="AH71" s="9">
        <v>0.22622414799611501</v>
      </c>
      <c r="AI71" s="4" t="s">
        <v>49</v>
      </c>
      <c r="AJ71" s="8">
        <v>5.5003714734317102E-5</v>
      </c>
      <c r="AK71" s="8">
        <v>1.3139776297642401E-4</v>
      </c>
      <c r="AL71" s="9">
        <v>0.48708722615795003</v>
      </c>
      <c r="AM71" s="4" t="s">
        <v>52</v>
      </c>
      <c r="AN71" s="8">
        <v>4.3824532730345803E-6</v>
      </c>
      <c r="AO71" s="8">
        <v>1.0768313756599301E-5</v>
      </c>
      <c r="AP71" s="14">
        <v>0.51989542867979199</v>
      </c>
      <c r="AQ71" s="4" t="s">
        <v>52</v>
      </c>
      <c r="AR71" s="8">
        <v>1.3462771838417001E-7</v>
      </c>
      <c r="AS71" s="8">
        <v>3.0468378371154199E-7</v>
      </c>
      <c r="AT71" s="9">
        <v>0.48725881407910199</v>
      </c>
      <c r="AU71" s="4" t="s">
        <v>52</v>
      </c>
    </row>
    <row r="72" spans="1:47" x14ac:dyDescent="0.25">
      <c r="A72" t="s">
        <v>166</v>
      </c>
      <c r="B72" s="4" t="s">
        <v>167</v>
      </c>
      <c r="C72" s="8">
        <v>0.53837857620415797</v>
      </c>
      <c r="D72" s="8">
        <v>0.75902553366487802</v>
      </c>
      <c r="E72" s="9">
        <v>-2.0516785911110402E-2</v>
      </c>
      <c r="F72" s="4" t="s">
        <v>49</v>
      </c>
      <c r="G72" s="8">
        <v>0.74024195499055701</v>
      </c>
      <c r="H72" s="8">
        <v>0.96455769892708898</v>
      </c>
      <c r="I72" s="9">
        <v>1.10134250688222E-2</v>
      </c>
      <c r="J72" s="4" t="s">
        <v>49</v>
      </c>
      <c r="K72">
        <v>0</v>
      </c>
      <c r="L72" s="8">
        <v>0.50534319572197794</v>
      </c>
      <c r="M72" s="8">
        <v>0.86919029664180203</v>
      </c>
      <c r="N72" s="9">
        <v>2.0686050599181199E-2</v>
      </c>
      <c r="O72" s="4" t="s">
        <v>49</v>
      </c>
      <c r="P72" s="8">
        <v>0.44546453344937997</v>
      </c>
      <c r="Q72" s="8">
        <v>0.69543694193107197</v>
      </c>
      <c r="R72" s="9">
        <v>-3.1530210979932603E-2</v>
      </c>
      <c r="S72" s="4" t="s">
        <v>49</v>
      </c>
      <c r="T72" s="8">
        <v>0.29833825324555602</v>
      </c>
      <c r="U72" s="8">
        <v>0.57468405476616902</v>
      </c>
      <c r="V72" s="9">
        <v>-4.12028365102916E-2</v>
      </c>
      <c r="W72" s="4" t="s">
        <v>49</v>
      </c>
      <c r="X72" s="8">
        <v>0.80649711111705402</v>
      </c>
      <c r="Y72" s="8">
        <v>0.89396827179140204</v>
      </c>
      <c r="Z72" s="9">
        <v>9.6726255303589692E-3</v>
      </c>
      <c r="AA72" s="4" t="s">
        <v>49</v>
      </c>
      <c r="AB72" s="8">
        <v>0.78494003297033599</v>
      </c>
      <c r="AC72" s="8">
        <v>0.96435489764926896</v>
      </c>
      <c r="AD72" s="9">
        <v>6.2338287320497501E-3</v>
      </c>
      <c r="AE72" s="4" t="s">
        <v>49</v>
      </c>
      <c r="AF72" s="8">
        <v>6.5375420033316001E-3</v>
      </c>
      <c r="AG72" s="8">
        <v>1.17130960893024E-2</v>
      </c>
      <c r="AH72" s="9">
        <v>9.6131727981619397E-2</v>
      </c>
      <c r="AI72" s="4" t="s">
        <v>49</v>
      </c>
      <c r="AJ72" s="8">
        <v>3.1195676698012498E-4</v>
      </c>
      <c r="AK72" s="8">
        <v>6.7070704900726904E-4</v>
      </c>
      <c r="AL72" s="9">
        <v>0.12766193896155201</v>
      </c>
      <c r="AM72" s="4" t="s">
        <v>49</v>
      </c>
      <c r="AN72" s="8">
        <v>3.7098303604091699E-5</v>
      </c>
      <c r="AO72" s="8">
        <v>7.4196607208183507E-5</v>
      </c>
      <c r="AP72" s="14">
        <v>0.137334564491911</v>
      </c>
      <c r="AQ72" s="4" t="s">
        <v>49</v>
      </c>
      <c r="AR72" s="8">
        <v>4.0237779738297297E-6</v>
      </c>
      <c r="AS72" s="8">
        <v>8.2391644226037402E-6</v>
      </c>
      <c r="AT72" s="9">
        <v>0.11664851389273</v>
      </c>
      <c r="AU72" s="4" t="s">
        <v>49</v>
      </c>
    </row>
    <row r="73" spans="1:47" x14ac:dyDescent="0.25">
      <c r="A73" t="s">
        <v>168</v>
      </c>
      <c r="B73" s="4" t="s">
        <v>169</v>
      </c>
      <c r="C73" s="8">
        <v>9.9224475846199797E-2</v>
      </c>
      <c r="D73" s="8">
        <v>0.27526790073461899</v>
      </c>
      <c r="E73" s="9">
        <v>9.2724491511760695E-2</v>
      </c>
      <c r="F73" s="4" t="s">
        <v>49</v>
      </c>
      <c r="G73" s="8">
        <v>0.87865158585493497</v>
      </c>
      <c r="H73" s="8">
        <v>0.96873075892970095</v>
      </c>
      <c r="I73" s="9">
        <v>-8.3975512254986003E-3</v>
      </c>
      <c r="J73" s="4" t="s">
        <v>49</v>
      </c>
      <c r="K73">
        <v>0</v>
      </c>
      <c r="L73" s="8">
        <v>0.61560393701051797</v>
      </c>
      <c r="M73" s="8">
        <v>0.908481705129349</v>
      </c>
      <c r="N73" s="9">
        <v>-2.75243345088939E-2</v>
      </c>
      <c r="O73" s="4" t="s">
        <v>49</v>
      </c>
      <c r="P73" s="8">
        <v>0.13842656099912501</v>
      </c>
      <c r="Q73" s="8">
        <v>0.40478742837428699</v>
      </c>
      <c r="R73" s="9">
        <v>0.101122042737259</v>
      </c>
      <c r="S73" s="4" t="s">
        <v>49</v>
      </c>
      <c r="T73" s="8">
        <v>7.7560032537939694E-2</v>
      </c>
      <c r="U73" s="8">
        <v>0.33350813991314099</v>
      </c>
      <c r="V73" s="9">
        <v>0.12024882602065499</v>
      </c>
      <c r="W73" s="4" t="s">
        <v>49</v>
      </c>
      <c r="X73" s="8">
        <v>0.77555510957115703</v>
      </c>
      <c r="Y73" s="8">
        <v>0.89396827179140204</v>
      </c>
      <c r="Z73" s="9">
        <v>-1.9126783283395302E-2</v>
      </c>
      <c r="AA73" s="4" t="s">
        <v>49</v>
      </c>
      <c r="AB73" s="8">
        <v>0.76133643273882001</v>
      </c>
      <c r="AC73" s="8">
        <v>0.95532452434133097</v>
      </c>
      <c r="AD73" s="9">
        <v>1.1963716455168199E-2</v>
      </c>
      <c r="AE73" s="4" t="s">
        <v>49</v>
      </c>
      <c r="AF73" s="8">
        <v>0.16139201283972701</v>
      </c>
      <c r="AG73" s="8">
        <v>0.22031290641613499</v>
      </c>
      <c r="AH73" s="9">
        <v>-7.7975653928033198E-2</v>
      </c>
      <c r="AI73" s="4" t="s">
        <v>49</v>
      </c>
      <c r="AJ73" s="8">
        <v>1.14865263492945E-3</v>
      </c>
      <c r="AK73" s="8">
        <v>2.1952028134207399E-3</v>
      </c>
      <c r="AL73" s="9">
        <v>-0.17909769666529199</v>
      </c>
      <c r="AM73" s="4" t="s">
        <v>49</v>
      </c>
      <c r="AN73" s="8">
        <v>2.98947977646537E-4</v>
      </c>
      <c r="AO73" s="8">
        <v>5.04108354462787E-4</v>
      </c>
      <c r="AP73" s="14">
        <v>-0.198224479948688</v>
      </c>
      <c r="AQ73" s="4" t="s">
        <v>49</v>
      </c>
      <c r="AR73" s="8">
        <v>9.7881176418651199E-6</v>
      </c>
      <c r="AS73" s="8">
        <v>1.7537044108341699E-5</v>
      </c>
      <c r="AT73" s="9">
        <v>-0.170700145439794</v>
      </c>
      <c r="AU73" s="4" t="s">
        <v>49</v>
      </c>
    </row>
    <row r="74" spans="1:47" x14ac:dyDescent="0.25">
      <c r="A74" t="s">
        <v>170</v>
      </c>
      <c r="B74" s="4" t="s">
        <v>171</v>
      </c>
      <c r="C74" s="8">
        <v>3.8802680805657699E-2</v>
      </c>
      <c r="D74" s="8">
        <v>0.14508828475159</v>
      </c>
      <c r="E74" s="9">
        <v>-0.17038402297124999</v>
      </c>
      <c r="F74" s="4" t="s">
        <v>49</v>
      </c>
      <c r="G74" s="8">
        <v>0.68555781611101196</v>
      </c>
      <c r="H74" s="8">
        <v>0.93891796821897</v>
      </c>
      <c r="I74" s="9">
        <v>3.7298290642959198E-2</v>
      </c>
      <c r="J74" s="4" t="s">
        <v>49</v>
      </c>
      <c r="K74">
        <v>0</v>
      </c>
      <c r="L74" s="8">
        <v>9.6678770840115405E-2</v>
      </c>
      <c r="M74" s="8">
        <v>0.38309875281303302</v>
      </c>
      <c r="N74" s="9">
        <v>0.14738111813952201</v>
      </c>
      <c r="O74" s="4" t="s">
        <v>49</v>
      </c>
      <c r="P74" s="8">
        <v>4.83265551025601E-2</v>
      </c>
      <c r="Q74" s="8">
        <v>0.29686312420144101</v>
      </c>
      <c r="R74" s="9">
        <v>-0.207682313614209</v>
      </c>
      <c r="S74" s="4" t="s">
        <v>49</v>
      </c>
      <c r="T74" s="8">
        <v>1.92181798394863E-3</v>
      </c>
      <c r="U74" s="8">
        <v>8.2638173309791299E-2</v>
      </c>
      <c r="V74" s="9">
        <v>-0.31776514111077098</v>
      </c>
      <c r="W74" s="4" t="s">
        <v>49</v>
      </c>
      <c r="X74" s="8">
        <v>0.31692042010840399</v>
      </c>
      <c r="Y74" s="8">
        <v>0.64893228879339904</v>
      </c>
      <c r="Z74" s="9">
        <v>0.11008282749656299</v>
      </c>
      <c r="AA74" s="4" t="s">
        <v>49</v>
      </c>
      <c r="AB74" s="8">
        <v>0.690848856138921</v>
      </c>
      <c r="AC74" s="8">
        <v>0.94306351790392295</v>
      </c>
      <c r="AD74" s="9">
        <v>2.5434868283458398E-2</v>
      </c>
      <c r="AE74" s="4" t="s">
        <v>49</v>
      </c>
      <c r="AF74" s="8">
        <v>2.87874505922472E-5</v>
      </c>
      <c r="AG74" s="8">
        <v>7.9861959707524605E-5</v>
      </c>
      <c r="AH74" s="9">
        <v>0.33566428684917998</v>
      </c>
      <c r="AI74" s="4" t="s">
        <v>52</v>
      </c>
      <c r="AJ74" s="8">
        <v>4.6357079979986999E-9</v>
      </c>
      <c r="AK74" s="8">
        <v>1.9933544391394399E-8</v>
      </c>
      <c r="AL74" s="9">
        <v>0.54334660046338801</v>
      </c>
      <c r="AM74" s="4" t="s">
        <v>52</v>
      </c>
      <c r="AN74" s="8">
        <v>2.32329770189407E-13</v>
      </c>
      <c r="AO74" s="8">
        <v>1.9980360236289E-12</v>
      </c>
      <c r="AP74" s="14">
        <v>0.65342942795995096</v>
      </c>
      <c r="AQ74" s="4" t="s">
        <v>52</v>
      </c>
      <c r="AR74" s="8">
        <v>4.1379110106980698E-16</v>
      </c>
      <c r="AS74" s="8">
        <v>2.2241271682502101E-15</v>
      </c>
      <c r="AT74" s="9">
        <v>0.50604830982042903</v>
      </c>
      <c r="AU74" s="4" t="s">
        <v>52</v>
      </c>
    </row>
    <row r="75" spans="1:47" x14ac:dyDescent="0.25">
      <c r="A75" t="s">
        <v>172</v>
      </c>
      <c r="B75" s="4" t="s">
        <v>173</v>
      </c>
      <c r="C75" s="8">
        <v>1.5389916312945399E-4</v>
      </c>
      <c r="D75" s="8">
        <v>1.890761147019E-3</v>
      </c>
      <c r="E75" s="9">
        <v>0.193750423326222</v>
      </c>
      <c r="F75" s="4" t="s">
        <v>49</v>
      </c>
      <c r="G75" s="8">
        <v>4.0582286599749303E-3</v>
      </c>
      <c r="H75" s="8">
        <v>0.296647427676688</v>
      </c>
      <c r="I75" s="9">
        <v>0.141037721230762</v>
      </c>
      <c r="J75" s="4" t="s">
        <v>49</v>
      </c>
      <c r="K75">
        <v>0</v>
      </c>
      <c r="L75" s="8">
        <v>1.1179391559708301E-4</v>
      </c>
      <c r="M75" s="8">
        <v>2.4035691853372802E-3</v>
      </c>
      <c r="N75" s="9">
        <v>0.16882527668699099</v>
      </c>
      <c r="O75" s="4" t="s">
        <v>49</v>
      </c>
      <c r="P75" s="8">
        <v>0.40647850933503399</v>
      </c>
      <c r="Q75" s="8">
        <v>0.67572946974650905</v>
      </c>
      <c r="R75" s="9">
        <v>5.2712702095459599E-2</v>
      </c>
      <c r="S75" s="4" t="s">
        <v>49</v>
      </c>
      <c r="T75" s="8">
        <v>0.67505911588847201</v>
      </c>
      <c r="U75" s="8">
        <v>0.85694656289765403</v>
      </c>
      <c r="V75" s="9">
        <v>2.4925146639231299E-2</v>
      </c>
      <c r="W75" s="4" t="s">
        <v>49</v>
      </c>
      <c r="X75" s="8">
        <v>0.63223138045944505</v>
      </c>
      <c r="Y75" s="8">
        <v>0.89396827179140204</v>
      </c>
      <c r="Z75" s="9">
        <v>2.77875554562282E-2</v>
      </c>
      <c r="AA75" s="4" t="s">
        <v>49</v>
      </c>
      <c r="AB75" s="8">
        <v>1.8406593966046001E-7</v>
      </c>
      <c r="AC75" s="8">
        <v>5.2765569369331797E-6</v>
      </c>
      <c r="AD75" s="9">
        <v>0.167626111274529</v>
      </c>
      <c r="AE75" s="4" t="s">
        <v>49</v>
      </c>
      <c r="AF75" s="8">
        <v>5.0976696269836E-8</v>
      </c>
      <c r="AG75" s="8">
        <v>2.9226639194706001E-7</v>
      </c>
      <c r="AH75" s="9">
        <v>0.31102999817515897</v>
      </c>
      <c r="AI75" s="4" t="s">
        <v>52</v>
      </c>
      <c r="AJ75" s="8">
        <v>2.70458493990762E-6</v>
      </c>
      <c r="AK75" s="8">
        <v>8.0204932700708696E-6</v>
      </c>
      <c r="AL75" s="9">
        <v>0.2583172960797</v>
      </c>
      <c r="AM75" s="4" t="s">
        <v>49</v>
      </c>
      <c r="AN75" s="8">
        <v>1.1834773345676599E-8</v>
      </c>
      <c r="AO75" s="8">
        <v>3.7695944730673501E-8</v>
      </c>
      <c r="AP75" s="14">
        <v>0.28610485153592802</v>
      </c>
      <c r="AQ75" s="4" t="s">
        <v>52</v>
      </c>
      <c r="AR75" s="8">
        <v>1.9066786844999101E-3</v>
      </c>
      <c r="AS75" s="8">
        <v>2.7792265570676699E-3</v>
      </c>
      <c r="AT75" s="9">
        <v>0.117279574848937</v>
      </c>
      <c r="AU75" s="4" t="s">
        <v>49</v>
      </c>
    </row>
    <row r="76" spans="1:47" x14ac:dyDescent="0.25">
      <c r="A76" t="s">
        <v>174</v>
      </c>
      <c r="B76" s="4" t="s">
        <v>175</v>
      </c>
      <c r="C76" s="8">
        <v>9.2365486941932806E-2</v>
      </c>
      <c r="D76" s="8">
        <v>0.264781062566874</v>
      </c>
      <c r="E76" s="9">
        <v>-0.17594922849592501</v>
      </c>
      <c r="F76" s="4" t="s">
        <v>49</v>
      </c>
      <c r="G76" s="8">
        <v>0.18051717619084801</v>
      </c>
      <c r="H76" s="8">
        <v>0.61403015389287396</v>
      </c>
      <c r="I76" s="9">
        <v>-0.13723077557770499</v>
      </c>
      <c r="J76" s="4" t="s">
        <v>49</v>
      </c>
      <c r="K76">
        <v>0</v>
      </c>
      <c r="L76" s="8">
        <v>0.249154073754496</v>
      </c>
      <c r="M76" s="8">
        <v>0.55344978294638603</v>
      </c>
      <c r="N76" s="9">
        <v>-0.106606178271944</v>
      </c>
      <c r="O76" s="4" t="s">
        <v>49</v>
      </c>
      <c r="P76" s="8">
        <v>0.76056413748752705</v>
      </c>
      <c r="Q76" s="8">
        <v>0.931866240910875</v>
      </c>
      <c r="R76" s="9">
        <v>-3.8718452918220701E-2</v>
      </c>
      <c r="S76" s="4" t="s">
        <v>49</v>
      </c>
      <c r="T76" s="8">
        <v>0.56108273800465303</v>
      </c>
      <c r="U76" s="8">
        <v>0.78067043803630098</v>
      </c>
      <c r="V76" s="9">
        <v>-6.93430502239816E-2</v>
      </c>
      <c r="W76" s="4" t="s">
        <v>49</v>
      </c>
      <c r="X76" s="8">
        <v>0.79453463471724095</v>
      </c>
      <c r="Y76" s="8">
        <v>0.89396827179140204</v>
      </c>
      <c r="Z76" s="9">
        <v>3.0624597305760899E-2</v>
      </c>
      <c r="AA76" s="4" t="s">
        <v>49</v>
      </c>
      <c r="AB76" s="8">
        <v>5.5758410953179099E-2</v>
      </c>
      <c r="AC76" s="8">
        <v>0.22968542369550199</v>
      </c>
      <c r="AD76" s="9">
        <v>-0.13516867865205401</v>
      </c>
      <c r="AE76" s="4" t="s">
        <v>49</v>
      </c>
      <c r="AF76" s="8">
        <v>9.3640697125661101E-2</v>
      </c>
      <c r="AG76" s="8">
        <v>0.13649321953909899</v>
      </c>
      <c r="AH76" s="9">
        <v>0.183596800547216</v>
      </c>
      <c r="AI76" s="4" t="s">
        <v>49</v>
      </c>
      <c r="AJ76" s="8">
        <v>3.9160328271661E-2</v>
      </c>
      <c r="AK76" s="8">
        <v>5.4319165021981398E-2</v>
      </c>
      <c r="AL76" s="9">
        <v>0.22231525346543701</v>
      </c>
      <c r="AM76" s="4" t="s">
        <v>49</v>
      </c>
      <c r="AN76" s="8">
        <v>1.0177099397865701E-2</v>
      </c>
      <c r="AO76" s="8">
        <v>1.4116621745426701E-2</v>
      </c>
      <c r="AP76" s="14">
        <v>0.25293985077119802</v>
      </c>
      <c r="AQ76" s="4" t="s">
        <v>49</v>
      </c>
      <c r="AR76" s="8">
        <v>6.4882898686235699E-6</v>
      </c>
      <c r="AS76" s="8">
        <v>1.2681657470491499E-5</v>
      </c>
      <c r="AT76" s="9">
        <v>0.35954602904314198</v>
      </c>
      <c r="AU76" s="4" t="s">
        <v>52</v>
      </c>
    </row>
    <row r="77" spans="1:47" x14ac:dyDescent="0.25">
      <c r="A77" t="s">
        <v>176</v>
      </c>
      <c r="B77" s="4" t="s">
        <v>177</v>
      </c>
      <c r="C77" s="8">
        <v>0.31676741766511701</v>
      </c>
      <c r="D77" s="8">
        <v>0.57961697700425796</v>
      </c>
      <c r="E77" s="9">
        <v>-7.3991435000644507E-2</v>
      </c>
      <c r="F77" s="4" t="s">
        <v>49</v>
      </c>
      <c r="G77" s="8">
        <v>0.96668118488489796</v>
      </c>
      <c r="H77" s="8">
        <v>0.99879765078018901</v>
      </c>
      <c r="I77" s="9">
        <v>-3.3808623752656598E-3</v>
      </c>
      <c r="J77" s="4" t="s">
        <v>49</v>
      </c>
      <c r="K77">
        <v>0</v>
      </c>
      <c r="L77" s="8">
        <v>0.173595831454708</v>
      </c>
      <c r="M77" s="8">
        <v>0.466538797034527</v>
      </c>
      <c r="N77" s="9">
        <v>0.104366299398371</v>
      </c>
      <c r="O77" s="4" t="s">
        <v>49</v>
      </c>
      <c r="P77" s="8">
        <v>0.45284265986209399</v>
      </c>
      <c r="Q77" s="8">
        <v>0.69543694193107197</v>
      </c>
      <c r="R77" s="9">
        <v>-7.0610572625378801E-2</v>
      </c>
      <c r="S77" s="4" t="s">
        <v>49</v>
      </c>
      <c r="T77" s="8">
        <v>4.8940326461928099E-2</v>
      </c>
      <c r="U77" s="8">
        <v>0.30828380100015801</v>
      </c>
      <c r="V77" s="9">
        <v>-0.17835773439901501</v>
      </c>
      <c r="W77" s="4" t="s">
        <v>49</v>
      </c>
      <c r="X77" s="8">
        <v>0.26317044979470799</v>
      </c>
      <c r="Y77" s="8">
        <v>0.61169347790121198</v>
      </c>
      <c r="Z77" s="9">
        <v>0.107747161773637</v>
      </c>
      <c r="AA77" s="4" t="s">
        <v>49</v>
      </c>
      <c r="AB77" s="8">
        <v>0.68786739217678206</v>
      </c>
      <c r="AC77" s="8">
        <v>0.94306351790392295</v>
      </c>
      <c r="AD77" s="9">
        <v>2.2336318223443601E-2</v>
      </c>
      <c r="AE77" s="4" t="s">
        <v>49</v>
      </c>
      <c r="AF77" s="8">
        <v>6.2421292978676504E-9</v>
      </c>
      <c r="AG77" s="8">
        <v>5.3682311961661797E-8</v>
      </c>
      <c r="AH77" s="9">
        <v>0.46647771356989898</v>
      </c>
      <c r="AI77" s="4" t="s">
        <v>52</v>
      </c>
      <c r="AJ77" s="8">
        <v>9.1850264038734796E-10</v>
      </c>
      <c r="AK77" s="8">
        <v>4.6465427690183497E-9</v>
      </c>
      <c r="AL77" s="9">
        <v>0.53708828619527804</v>
      </c>
      <c r="AM77" s="4" t="s">
        <v>52</v>
      </c>
      <c r="AN77" s="8">
        <v>1.35686708879453E-14</v>
      </c>
      <c r="AO77" s="8">
        <v>1.29656188484811E-13</v>
      </c>
      <c r="AP77" s="14">
        <v>0.64483544796891401</v>
      </c>
      <c r="AQ77" s="4" t="s">
        <v>52</v>
      </c>
      <c r="AR77" s="8">
        <v>1.7648350307354201E-17</v>
      </c>
      <c r="AS77" s="8">
        <v>1.01183875095497E-16</v>
      </c>
      <c r="AT77" s="9">
        <v>0.54046914857054396</v>
      </c>
      <c r="AU77" s="4" t="s">
        <v>52</v>
      </c>
    </row>
    <row r="78" spans="1:47" x14ac:dyDescent="0.25">
      <c r="A78" t="s">
        <v>178</v>
      </c>
      <c r="B78" s="4" t="s">
        <v>222</v>
      </c>
      <c r="C78" s="8">
        <v>2.4759708865691201E-2</v>
      </c>
      <c r="D78" s="8">
        <v>0.11207026118155</v>
      </c>
      <c r="E78" s="9">
        <v>-0.173922776046748</v>
      </c>
      <c r="F78" s="4" t="s">
        <v>49</v>
      </c>
      <c r="G78" s="8">
        <v>0.99277372606308101</v>
      </c>
      <c r="H78" s="8">
        <v>0.99879765078018901</v>
      </c>
      <c r="I78" s="9">
        <v>-7.3869605700412099E-4</v>
      </c>
      <c r="J78" s="4" t="s">
        <v>49</v>
      </c>
      <c r="K78">
        <v>0</v>
      </c>
      <c r="L78" s="8">
        <v>0.58014704008334905</v>
      </c>
      <c r="M78" s="8">
        <v>0.907139008130328</v>
      </c>
      <c r="N78" s="9">
        <v>-3.95999842673238E-2</v>
      </c>
      <c r="O78" s="4" t="s">
        <v>49</v>
      </c>
      <c r="P78" s="8">
        <v>7.4869162322742405E-2</v>
      </c>
      <c r="Q78" s="8">
        <v>0.33888147156609699</v>
      </c>
      <c r="R78" s="9">
        <v>-0.173184079989744</v>
      </c>
      <c r="S78" s="4" t="s">
        <v>49</v>
      </c>
      <c r="T78" s="8">
        <v>0.13077169400336999</v>
      </c>
      <c r="U78" s="8">
        <v>0.40630261952964603</v>
      </c>
      <c r="V78" s="9">
        <v>-0.13432279177942399</v>
      </c>
      <c r="W78" s="4" t="s">
        <v>49</v>
      </c>
      <c r="X78" s="8">
        <v>0.67495114377774201</v>
      </c>
      <c r="Y78" s="8">
        <v>0.89396827179140204</v>
      </c>
      <c r="Z78" s="9">
        <v>-3.88612882103197E-2</v>
      </c>
      <c r="AA78" s="4" t="s">
        <v>49</v>
      </c>
      <c r="AB78" s="8">
        <v>0.22999622523617</v>
      </c>
      <c r="AC78" s="8">
        <v>0.46592191047341103</v>
      </c>
      <c r="AD78" s="9">
        <v>-6.5909943738241397E-2</v>
      </c>
      <c r="AE78" s="4" t="s">
        <v>49</v>
      </c>
      <c r="AF78" s="8">
        <v>0.498463525130666</v>
      </c>
      <c r="AG78" s="8">
        <v>0.578562418809628</v>
      </c>
      <c r="AH78" s="9">
        <v>-5.6888799005898702E-2</v>
      </c>
      <c r="AI78" s="4" t="s">
        <v>49</v>
      </c>
      <c r="AJ78" s="8">
        <v>0.187700204547636</v>
      </c>
      <c r="AK78" s="8">
        <v>0.22735517733939001</v>
      </c>
      <c r="AL78" s="9">
        <v>0.11629528098384501</v>
      </c>
      <c r="AM78" s="4" t="s">
        <v>49</v>
      </c>
      <c r="AN78" s="8">
        <v>0.327272971167958</v>
      </c>
      <c r="AO78" s="8">
        <v>0.36315437266151901</v>
      </c>
      <c r="AP78" s="14">
        <v>7.7433992773525404E-2</v>
      </c>
      <c r="AQ78" s="4" t="s">
        <v>49</v>
      </c>
      <c r="AR78" s="8">
        <v>7.4939318386810297E-2</v>
      </c>
      <c r="AS78" s="8">
        <v>9.6190766884562504E-2</v>
      </c>
      <c r="AT78" s="9">
        <v>0.117033977040849</v>
      </c>
      <c r="AU78" s="4" t="s">
        <v>49</v>
      </c>
    </row>
    <row r="79" spans="1:47" x14ac:dyDescent="0.25">
      <c r="A79" t="s">
        <v>179</v>
      </c>
      <c r="B79" s="4" t="s">
        <v>180</v>
      </c>
      <c r="C79" s="8">
        <v>0.68242564797894101</v>
      </c>
      <c r="D79" s="8">
        <v>0.82393039875292995</v>
      </c>
      <c r="E79" s="9">
        <v>2.13626319398929E-2</v>
      </c>
      <c r="F79" s="4" t="s">
        <v>49</v>
      </c>
      <c r="G79" s="8">
        <v>9.46463544537786E-2</v>
      </c>
      <c r="H79" s="8">
        <v>0.61403015389287396</v>
      </c>
      <c r="I79" s="9">
        <v>-8.63875145989427E-2</v>
      </c>
      <c r="J79" s="4" t="s">
        <v>49</v>
      </c>
      <c r="K79">
        <v>0</v>
      </c>
      <c r="L79" s="8">
        <v>0.41929993199159599</v>
      </c>
      <c r="M79" s="8">
        <v>0.78390856850602797</v>
      </c>
      <c r="N79" s="9">
        <v>3.80418813132163E-2</v>
      </c>
      <c r="O79" s="4" t="s">
        <v>49</v>
      </c>
      <c r="P79" s="8">
        <v>9.8556870730153401E-2</v>
      </c>
      <c r="Q79" s="8">
        <v>0.36851699490405199</v>
      </c>
      <c r="R79" s="9">
        <v>0.10775014653883599</v>
      </c>
      <c r="S79" s="4" t="s">
        <v>49</v>
      </c>
      <c r="T79" s="8">
        <v>0.78664613863164901</v>
      </c>
      <c r="U79" s="8">
        <v>0.90202090563095705</v>
      </c>
      <c r="V79" s="9">
        <v>-1.66792493733234E-2</v>
      </c>
      <c r="W79" s="4" t="s">
        <v>49</v>
      </c>
      <c r="X79" s="8">
        <v>4.2194527463536802E-2</v>
      </c>
      <c r="Y79" s="8">
        <v>0.440286817339203</v>
      </c>
      <c r="Z79" s="9">
        <v>0.124429395912159</v>
      </c>
      <c r="AA79" s="4" t="s">
        <v>49</v>
      </c>
      <c r="AB79" s="8">
        <v>0.92187979524205799</v>
      </c>
      <c r="AC79" s="8">
        <v>0.99893898879771004</v>
      </c>
      <c r="AD79" s="9">
        <v>-3.42594756546219E-3</v>
      </c>
      <c r="AE79" s="4" t="s">
        <v>49</v>
      </c>
      <c r="AF79" s="8">
        <v>0.30703459522566601</v>
      </c>
      <c r="AG79" s="8">
        <v>0.38268079984648201</v>
      </c>
      <c r="AH79" s="9">
        <v>-5.8788261222585597E-2</v>
      </c>
      <c r="AI79" s="4" t="s">
        <v>49</v>
      </c>
      <c r="AJ79" s="8">
        <v>3.6563149886687002E-3</v>
      </c>
      <c r="AK79" s="8">
        <v>6.4172058984797503E-3</v>
      </c>
      <c r="AL79" s="9">
        <v>-0.16653840776142101</v>
      </c>
      <c r="AM79" s="4" t="s">
        <v>49</v>
      </c>
      <c r="AN79" s="8">
        <v>0.42619914079989002</v>
      </c>
      <c r="AO79" s="8">
        <v>0.45816407635988199</v>
      </c>
      <c r="AP79" s="14">
        <v>-4.2109011849262197E-2</v>
      </c>
      <c r="AQ79" s="4" t="s">
        <v>49</v>
      </c>
      <c r="AR79" s="8">
        <v>5.4091214779652702E-2</v>
      </c>
      <c r="AS79" s="8">
        <v>7.2685069860158297E-2</v>
      </c>
      <c r="AT79" s="9">
        <v>-8.0150893162478504E-2</v>
      </c>
      <c r="AU79" s="4" t="s">
        <v>49</v>
      </c>
    </row>
    <row r="80" spans="1:47" x14ac:dyDescent="0.25">
      <c r="A80" t="s">
        <v>181</v>
      </c>
      <c r="B80" s="4" t="s">
        <v>182</v>
      </c>
      <c r="C80" s="8">
        <v>0.49525383639070802</v>
      </c>
      <c r="D80" s="8">
        <v>0.73434189533794603</v>
      </c>
      <c r="E80" s="9">
        <v>-3.3923652031165499E-2</v>
      </c>
      <c r="F80" s="4" t="s">
        <v>49</v>
      </c>
      <c r="G80" s="8">
        <v>0.91688306503626904</v>
      </c>
      <c r="H80" s="8">
        <v>0.97348078510023595</v>
      </c>
      <c r="I80" s="9">
        <v>5.5842053692348702E-3</v>
      </c>
      <c r="J80" s="4" t="s">
        <v>49</v>
      </c>
      <c r="K80">
        <v>0</v>
      </c>
      <c r="L80" s="8">
        <v>0.64438818619639804</v>
      </c>
      <c r="M80" s="8">
        <v>0.908481705129349</v>
      </c>
      <c r="N80" s="9">
        <v>2.1568546243654101E-2</v>
      </c>
      <c r="O80" s="4" t="s">
        <v>49</v>
      </c>
      <c r="P80" s="8">
        <v>0.53449822219864596</v>
      </c>
      <c r="Q80" s="8">
        <v>0.77909910354378897</v>
      </c>
      <c r="R80" s="9">
        <v>-3.9507857400400401E-2</v>
      </c>
      <c r="S80" s="4" t="s">
        <v>49</v>
      </c>
      <c r="T80" s="8">
        <v>0.33902703943296297</v>
      </c>
      <c r="U80" s="8">
        <v>0.58141536746311995</v>
      </c>
      <c r="V80" s="9">
        <v>-5.5492198274819701E-2</v>
      </c>
      <c r="W80" s="4" t="s">
        <v>49</v>
      </c>
      <c r="X80" s="8">
        <v>0.79421230274315002</v>
      </c>
      <c r="Y80" s="8">
        <v>0.89396827179140204</v>
      </c>
      <c r="Z80" s="9">
        <v>1.5984340874419301E-2</v>
      </c>
      <c r="AA80" s="4" t="s">
        <v>49</v>
      </c>
      <c r="AB80" s="8">
        <v>0.97230899705298302</v>
      </c>
      <c r="AC80" s="8">
        <v>0.99893898879771004</v>
      </c>
      <c r="AD80" s="9">
        <v>1.23022776619432E-3</v>
      </c>
      <c r="AE80" s="4" t="s">
        <v>49</v>
      </c>
      <c r="AF80" s="8">
        <v>4.2714739823457503E-3</v>
      </c>
      <c r="AG80" s="8">
        <v>7.9857991843855294E-3</v>
      </c>
      <c r="AH80" s="9">
        <v>0.15821199864041699</v>
      </c>
      <c r="AI80" s="4" t="s">
        <v>49</v>
      </c>
      <c r="AJ80" s="8">
        <v>8.0621848653998098E-4</v>
      </c>
      <c r="AK80" s="8">
        <v>1.61243697307996E-3</v>
      </c>
      <c r="AL80" s="9">
        <v>0.19771985604081699</v>
      </c>
      <c r="AM80" s="4" t="s">
        <v>49</v>
      </c>
      <c r="AN80" s="8">
        <v>5.1941371633158E-5</v>
      </c>
      <c r="AO80" s="8">
        <v>9.9265732454479805E-5</v>
      </c>
      <c r="AP80" s="14">
        <v>0.21370419691523601</v>
      </c>
      <c r="AQ80" s="4" t="s">
        <v>49</v>
      </c>
      <c r="AR80" s="8">
        <v>9.3825097796528502E-6</v>
      </c>
      <c r="AS80" s="8">
        <v>1.71679966180882E-5</v>
      </c>
      <c r="AT80" s="9">
        <v>0.192135650671582</v>
      </c>
      <c r="AU80" s="4" t="s">
        <v>49</v>
      </c>
    </row>
    <row r="81" spans="1:47" x14ac:dyDescent="0.25">
      <c r="A81" t="s">
        <v>183</v>
      </c>
      <c r="B81" s="4" t="s">
        <v>184</v>
      </c>
      <c r="C81" s="8">
        <v>0.55414885575385397</v>
      </c>
      <c r="D81" s="8">
        <v>0.76865809023921605</v>
      </c>
      <c r="E81" s="9">
        <v>5.3039287776806499E-2</v>
      </c>
      <c r="F81" s="4" t="s">
        <v>49</v>
      </c>
      <c r="G81" s="8">
        <v>0.69935861411709799</v>
      </c>
      <c r="H81" s="8">
        <v>0.93891796821897</v>
      </c>
      <c r="I81" s="9">
        <v>-3.6515950848260599E-2</v>
      </c>
      <c r="J81" s="4" t="s">
        <v>49</v>
      </c>
      <c r="K81">
        <v>0</v>
      </c>
      <c r="L81" s="8">
        <v>9.1521315645196E-2</v>
      </c>
      <c r="M81" s="8">
        <v>0.38309875281303302</v>
      </c>
      <c r="N81" s="9">
        <v>0.136274521180861</v>
      </c>
      <c r="O81" s="4" t="s">
        <v>49</v>
      </c>
      <c r="P81" s="8">
        <v>0.42921087664119101</v>
      </c>
      <c r="Q81" s="8">
        <v>0.68355806279893405</v>
      </c>
      <c r="R81" s="9">
        <v>8.9555238625067105E-2</v>
      </c>
      <c r="S81" s="4" t="s">
        <v>49</v>
      </c>
      <c r="T81" s="8">
        <v>0.41431532801374799</v>
      </c>
      <c r="U81" s="8">
        <v>0.62510733700319898</v>
      </c>
      <c r="V81" s="9">
        <v>-8.3235233404054296E-2</v>
      </c>
      <c r="W81" s="4" t="s">
        <v>49</v>
      </c>
      <c r="X81" s="8">
        <v>0.10465079527292</v>
      </c>
      <c r="Y81" s="8">
        <v>0.49999824408172999</v>
      </c>
      <c r="Z81" s="9">
        <v>0.17279047202912101</v>
      </c>
      <c r="AA81" s="4" t="s">
        <v>49</v>
      </c>
      <c r="AB81" s="8">
        <v>0.32479187283039901</v>
      </c>
      <c r="AC81" s="8">
        <v>0.60721958833509304</v>
      </c>
      <c r="AD81" s="9">
        <v>6.1786451627388599E-2</v>
      </c>
      <c r="AE81" s="4" t="s">
        <v>49</v>
      </c>
      <c r="AF81" s="8">
        <v>1.9387555748789E-3</v>
      </c>
      <c r="AG81" s="8">
        <v>3.7893858963542102E-3</v>
      </c>
      <c r="AH81" s="9">
        <v>0.300355368100577</v>
      </c>
      <c r="AI81" s="4" t="s">
        <v>52</v>
      </c>
      <c r="AJ81" s="8">
        <v>3.7012116961339298E-2</v>
      </c>
      <c r="AK81" s="8">
        <v>5.2181017355330803E-2</v>
      </c>
      <c r="AL81" s="9">
        <v>0.21080012947551</v>
      </c>
      <c r="AM81" s="4" t="s">
        <v>49</v>
      </c>
      <c r="AN81" s="8">
        <v>1.53385338812617E-5</v>
      </c>
      <c r="AO81" s="8">
        <v>3.2173510092402499E-5</v>
      </c>
      <c r="AP81" s="14">
        <v>0.38359060150463098</v>
      </c>
      <c r="AQ81" s="4" t="s">
        <v>52</v>
      </c>
      <c r="AR81" s="8">
        <v>7.6450370580571805E-4</v>
      </c>
      <c r="AS81" s="8">
        <v>1.15346173156652E-3</v>
      </c>
      <c r="AT81" s="9">
        <v>0.24731608032377</v>
      </c>
      <c r="AU81" s="4" t="s">
        <v>49</v>
      </c>
    </row>
    <row r="82" spans="1:47" x14ac:dyDescent="0.25">
      <c r="A82" t="s">
        <v>185</v>
      </c>
      <c r="B82" s="4" t="s">
        <v>186</v>
      </c>
      <c r="C82" s="8">
        <v>0.293233467143521</v>
      </c>
      <c r="D82" s="8">
        <v>0.56040173720761799</v>
      </c>
      <c r="E82" s="9">
        <v>4.4553277681298797E-2</v>
      </c>
      <c r="F82" s="4" t="s">
        <v>49</v>
      </c>
      <c r="G82" s="8">
        <v>0.29822324207638901</v>
      </c>
      <c r="H82" s="8">
        <v>0.75432937701674796</v>
      </c>
      <c r="I82" s="9">
        <v>4.08585245580858E-2</v>
      </c>
      <c r="J82" s="4" t="s">
        <v>49</v>
      </c>
      <c r="K82">
        <v>0</v>
      </c>
      <c r="L82" s="8">
        <v>2.4273216558734901E-3</v>
      </c>
      <c r="M82" s="8">
        <v>3.2755068514219603E-2</v>
      </c>
      <c r="N82" s="9">
        <v>0.111200899421891</v>
      </c>
      <c r="O82" s="4" t="s">
        <v>49</v>
      </c>
      <c r="P82" s="8">
        <v>0.94278802345076995</v>
      </c>
      <c r="Q82" s="8">
        <v>0.96523535734245502</v>
      </c>
      <c r="R82" s="9">
        <v>3.694753123213E-3</v>
      </c>
      <c r="S82" s="4" t="s">
        <v>49</v>
      </c>
      <c r="T82" s="8">
        <v>0.17790063833636299</v>
      </c>
      <c r="U82" s="8">
        <v>0.43712728276934998</v>
      </c>
      <c r="V82" s="9">
        <v>-6.6647621740591995E-2</v>
      </c>
      <c r="W82" s="4" t="s">
        <v>49</v>
      </c>
      <c r="X82" s="8">
        <v>0.133224566811876</v>
      </c>
      <c r="Y82" s="8">
        <v>0.54558632122958906</v>
      </c>
      <c r="Z82" s="9">
        <v>7.0342374863804999E-2</v>
      </c>
      <c r="AA82" s="4" t="s">
        <v>49</v>
      </c>
      <c r="AB82" s="8">
        <v>8.3691412649246708E-3</v>
      </c>
      <c r="AC82" s="8">
        <v>6.5431468071229307E-2</v>
      </c>
      <c r="AD82" s="9">
        <v>7.1658376846874997E-2</v>
      </c>
      <c r="AE82" s="4" t="s">
        <v>49</v>
      </c>
      <c r="AF82" s="8">
        <v>0.26937914507660199</v>
      </c>
      <c r="AG82" s="8">
        <v>0.34068538936158399</v>
      </c>
      <c r="AH82" s="9">
        <v>4.9262426481356501E-2</v>
      </c>
      <c r="AI82" s="4" t="s">
        <v>49</v>
      </c>
      <c r="AJ82" s="8">
        <v>0.27400653394740798</v>
      </c>
      <c r="AK82" s="8">
        <v>0.31006002525627702</v>
      </c>
      <c r="AL82" s="9">
        <v>4.5567673358143497E-2</v>
      </c>
      <c r="AM82" s="4" t="s">
        <v>49</v>
      </c>
      <c r="AN82" s="8">
        <v>3.1128512269150998E-3</v>
      </c>
      <c r="AO82" s="8">
        <v>4.6156069916327303E-3</v>
      </c>
      <c r="AP82" s="14">
        <v>0.115910048221948</v>
      </c>
      <c r="AQ82" s="4" t="s">
        <v>49</v>
      </c>
      <c r="AR82" s="8">
        <v>0.87322721525817504</v>
      </c>
      <c r="AS82" s="8">
        <v>0.87862203497691704</v>
      </c>
      <c r="AT82" s="9">
        <v>4.7091488000576701E-3</v>
      </c>
      <c r="AU82" s="4" t="s">
        <v>49</v>
      </c>
    </row>
    <row r="83" spans="1:47" x14ac:dyDescent="0.25">
      <c r="A83" t="s">
        <v>187</v>
      </c>
      <c r="B83" s="4" t="s">
        <v>188</v>
      </c>
      <c r="C83" s="8">
        <v>4.6591728726557601E-4</v>
      </c>
      <c r="D83" s="8">
        <v>5.0086108381049398E-3</v>
      </c>
      <c r="E83" s="9">
        <v>0.28616089370494302</v>
      </c>
      <c r="F83" s="4" t="s">
        <v>52</v>
      </c>
      <c r="G83" s="8">
        <v>0.54663310869521697</v>
      </c>
      <c r="H83" s="8">
        <v>0.93891796821897</v>
      </c>
      <c r="I83" s="9">
        <v>4.8966156982172201E-2</v>
      </c>
      <c r="J83" s="4" t="s">
        <v>49</v>
      </c>
      <c r="K83">
        <v>0</v>
      </c>
      <c r="L83" s="8">
        <v>0.19264152779559299</v>
      </c>
      <c r="M83" s="8">
        <v>0.50203549667942404</v>
      </c>
      <c r="N83" s="9">
        <v>9.2713079999375503E-2</v>
      </c>
      <c r="O83" s="4" t="s">
        <v>49</v>
      </c>
      <c r="P83" s="8">
        <v>2.0922666258187499E-2</v>
      </c>
      <c r="Q83" s="8">
        <v>0.182615114146334</v>
      </c>
      <c r="R83" s="9">
        <v>0.237194736722771</v>
      </c>
      <c r="S83" s="4" t="s">
        <v>49</v>
      </c>
      <c r="T83" s="8">
        <v>4.1156689483298398E-2</v>
      </c>
      <c r="U83" s="8">
        <v>0.30828380100015801</v>
      </c>
      <c r="V83" s="9">
        <v>0.19344781370556799</v>
      </c>
      <c r="W83" s="4" t="s">
        <v>49</v>
      </c>
      <c r="X83" s="8">
        <v>0.64495996760884</v>
      </c>
      <c r="Y83" s="8">
        <v>0.89396827179140204</v>
      </c>
      <c r="Z83" s="9">
        <v>4.3746923017203398E-2</v>
      </c>
      <c r="AA83" s="4" t="s">
        <v>49</v>
      </c>
      <c r="AB83" s="8">
        <v>1.22930276740695E-2</v>
      </c>
      <c r="AC83" s="8">
        <v>8.8100031664165093E-2</v>
      </c>
      <c r="AD83" s="9">
        <v>0.13421549972520999</v>
      </c>
      <c r="AE83" s="4" t="s">
        <v>49</v>
      </c>
      <c r="AF83" s="8">
        <v>0.98977688507499795</v>
      </c>
      <c r="AG83" s="8">
        <v>0.98977688507499795</v>
      </c>
      <c r="AH83" s="9">
        <v>-1.08147004775534E-3</v>
      </c>
      <c r="AI83" s="4" t="s">
        <v>49</v>
      </c>
      <c r="AJ83" s="8">
        <v>5.3966760761329502E-3</v>
      </c>
      <c r="AK83" s="8">
        <v>9.23301606098644E-3</v>
      </c>
      <c r="AL83" s="9">
        <v>-0.23827620677052599</v>
      </c>
      <c r="AM83" s="4" t="s">
        <v>49</v>
      </c>
      <c r="AN83" s="8">
        <v>1.01753587100644E-2</v>
      </c>
      <c r="AO83" s="8">
        <v>1.4116621745426701E-2</v>
      </c>
      <c r="AP83" s="14">
        <v>-0.19452928375332301</v>
      </c>
      <c r="AQ83" s="4" t="s">
        <v>49</v>
      </c>
      <c r="AR83" s="8">
        <v>6.5300806026868303E-7</v>
      </c>
      <c r="AS83" s="8">
        <v>1.4039673295776699E-6</v>
      </c>
      <c r="AT83" s="9">
        <v>-0.28724236375269901</v>
      </c>
      <c r="AU83" s="4" t="s">
        <v>91</v>
      </c>
    </row>
    <row r="84" spans="1:47" x14ac:dyDescent="0.25">
      <c r="A84" t="s">
        <v>219</v>
      </c>
      <c r="B84" s="4" t="s">
        <v>220</v>
      </c>
      <c r="C84" s="8">
        <v>3.8487246374669999E-2</v>
      </c>
      <c r="D84" s="8">
        <v>0.14508828475159</v>
      </c>
      <c r="E84" s="9">
        <v>6.11837786724235E-2</v>
      </c>
      <c r="F84" s="4" t="s">
        <v>49</v>
      </c>
      <c r="G84" s="8">
        <v>0.13932815082893499</v>
      </c>
      <c r="H84" s="8">
        <v>0.61403015389287396</v>
      </c>
      <c r="I84" s="9">
        <v>4.7964243614773298E-2</v>
      </c>
      <c r="J84" s="4" t="s">
        <v>49</v>
      </c>
      <c r="K84">
        <v>0</v>
      </c>
      <c r="L84" s="8">
        <v>0.93869786419861001</v>
      </c>
      <c r="M84" s="8">
        <v>0.96104781334619604</v>
      </c>
      <c r="N84" s="9">
        <v>1.5752981989044701E-3</v>
      </c>
      <c r="O84" s="4" t="s">
        <v>49</v>
      </c>
      <c r="P84" s="8">
        <v>0.75182924925189298</v>
      </c>
      <c r="Q84" s="8">
        <v>0.931866240910875</v>
      </c>
      <c r="R84" s="9">
        <v>1.32195350576503E-2</v>
      </c>
      <c r="S84" s="4" t="s">
        <v>49</v>
      </c>
      <c r="T84" s="8">
        <v>7.6113806208677096E-2</v>
      </c>
      <c r="U84" s="8">
        <v>0.33350813991314099</v>
      </c>
      <c r="V84" s="9">
        <v>5.9608480473519097E-2</v>
      </c>
      <c r="W84" s="4" t="s">
        <v>49</v>
      </c>
      <c r="X84" s="8">
        <v>0.199941624599377</v>
      </c>
      <c r="Y84" s="8">
        <v>0.55977091932358902</v>
      </c>
      <c r="Z84" s="9">
        <v>-4.6388945415868799E-2</v>
      </c>
      <c r="AA84" s="4" t="s">
        <v>49</v>
      </c>
      <c r="AB84" s="8">
        <v>5.8672394724664401E-2</v>
      </c>
      <c r="AC84" s="8">
        <v>0.22968542369550199</v>
      </c>
      <c r="AD84" s="9">
        <v>3.2057818070434799E-2</v>
      </c>
      <c r="AE84" s="4" t="s">
        <v>49</v>
      </c>
      <c r="AF84" s="8">
        <v>7.0390242029455305E-2</v>
      </c>
      <c r="AG84" s="8">
        <v>0.108099300259521</v>
      </c>
      <c r="AH84" s="9">
        <v>5.8404211843655303E-2</v>
      </c>
      <c r="AI84" s="4" t="s">
        <v>49</v>
      </c>
      <c r="AJ84" s="8">
        <v>0.196186242685715</v>
      </c>
      <c r="AK84" s="8">
        <v>0.234333567652382</v>
      </c>
      <c r="AL84" s="9">
        <v>4.5184676786004997E-2</v>
      </c>
      <c r="AM84" s="4" t="s">
        <v>49</v>
      </c>
      <c r="AN84" s="8">
        <v>0.96050867839801002</v>
      </c>
      <c r="AO84" s="8">
        <v>0.96050867839801002</v>
      </c>
      <c r="AP84" s="14">
        <v>-1.20426862986377E-3</v>
      </c>
      <c r="AQ84" s="4" t="s">
        <v>49</v>
      </c>
      <c r="AR84" s="8">
        <v>0.87862203497691704</v>
      </c>
      <c r="AS84" s="8">
        <v>0.87862203497691704</v>
      </c>
      <c r="AT84" s="9">
        <v>-2.77956682876824E-3</v>
      </c>
      <c r="AU84" s="4" t="s">
        <v>49</v>
      </c>
    </row>
    <row r="85" spans="1:47" x14ac:dyDescent="0.25">
      <c r="A85" t="s">
        <v>189</v>
      </c>
      <c r="B85" s="4" t="s">
        <v>190</v>
      </c>
      <c r="C85" s="8">
        <v>0.47083826180004001</v>
      </c>
      <c r="D85" s="8">
        <v>0.71777392779675198</v>
      </c>
      <c r="E85" s="9">
        <v>3.0859843379984899E-2</v>
      </c>
      <c r="F85" s="4" t="s">
        <v>49</v>
      </c>
      <c r="G85" s="8">
        <v>0.373201219700313</v>
      </c>
      <c r="H85" s="8">
        <v>0.818049147709633</v>
      </c>
      <c r="I85" s="9">
        <v>-3.4867742394266703E-2</v>
      </c>
      <c r="J85" s="4" t="s">
        <v>49</v>
      </c>
      <c r="K85">
        <v>0</v>
      </c>
      <c r="L85" s="8">
        <v>0.71874396307184096</v>
      </c>
      <c r="M85" s="8">
        <v>0.93204225089867199</v>
      </c>
      <c r="N85" s="9">
        <v>1.3899669137739599E-2</v>
      </c>
      <c r="O85" s="4" t="s">
        <v>49</v>
      </c>
      <c r="P85" s="8">
        <v>0.18744944753343601</v>
      </c>
      <c r="Q85" s="8">
        <v>0.50377039024610903</v>
      </c>
      <c r="R85" s="9">
        <v>6.5727585774251598E-2</v>
      </c>
      <c r="S85" s="4" t="s">
        <v>49</v>
      </c>
      <c r="T85" s="8">
        <v>0.73121980280384102</v>
      </c>
      <c r="U85" s="8">
        <v>0.87340143112681001</v>
      </c>
      <c r="V85" s="9">
        <v>1.6960174242245302E-2</v>
      </c>
      <c r="W85" s="4" t="s">
        <v>49</v>
      </c>
      <c r="X85" s="8">
        <v>0.29210283326994702</v>
      </c>
      <c r="Y85" s="8">
        <v>0.631162497742352</v>
      </c>
      <c r="Z85" s="9">
        <v>4.8767411532006297E-2</v>
      </c>
      <c r="AA85" s="4" t="s">
        <v>49</v>
      </c>
      <c r="AB85" s="8">
        <v>0.88264368903198598</v>
      </c>
      <c r="AC85" s="8">
        <v>0.99893898879771004</v>
      </c>
      <c r="AD85" s="9">
        <v>4.2588232591954499E-3</v>
      </c>
      <c r="AE85" s="4" t="s">
        <v>49</v>
      </c>
      <c r="AF85" s="8">
        <v>2.8336189723952198E-4</v>
      </c>
      <c r="AG85" s="8">
        <v>6.9626066178853996E-4</v>
      </c>
      <c r="AH85" s="9">
        <v>0.16548914411257201</v>
      </c>
      <c r="AI85" s="4" t="s">
        <v>49</v>
      </c>
      <c r="AJ85" s="8">
        <v>1.69191833656296E-2</v>
      </c>
      <c r="AK85" s="8">
        <v>2.5527188937616699E-2</v>
      </c>
      <c r="AL85" s="9">
        <v>9.9761558338320094E-2</v>
      </c>
      <c r="AM85" s="4" t="s">
        <v>49</v>
      </c>
      <c r="AN85" s="8">
        <v>3.3328537089139302E-4</v>
      </c>
      <c r="AO85" s="8">
        <v>5.5120272878191902E-4</v>
      </c>
      <c r="AP85" s="14">
        <v>0.14852896987032599</v>
      </c>
      <c r="AQ85" s="4" t="s">
        <v>49</v>
      </c>
      <c r="AR85" s="8">
        <v>4.6922075557874602E-5</v>
      </c>
      <c r="AS85" s="8">
        <v>7.3369063599585703E-5</v>
      </c>
      <c r="AT85" s="9">
        <v>0.134629300732587</v>
      </c>
      <c r="AU85" s="4" t="s">
        <v>49</v>
      </c>
    </row>
    <row r="86" spans="1:47" x14ac:dyDescent="0.25">
      <c r="A86" t="s">
        <v>191</v>
      </c>
      <c r="B86" s="4" t="s">
        <v>192</v>
      </c>
      <c r="C86" s="8">
        <v>0.85255890786948096</v>
      </c>
      <c r="D86" s="8">
        <v>0.92810210223766298</v>
      </c>
      <c r="E86" s="9">
        <v>8.0796662029080403E-3</v>
      </c>
      <c r="F86" s="4" t="s">
        <v>49</v>
      </c>
      <c r="G86" s="8">
        <v>0.58497687324299996</v>
      </c>
      <c r="H86" s="8">
        <v>0.93891796821897</v>
      </c>
      <c r="I86" s="9">
        <v>2.5873659570602201E-2</v>
      </c>
      <c r="J86" s="4" t="s">
        <v>49</v>
      </c>
      <c r="K86">
        <v>0</v>
      </c>
      <c r="L86" s="8">
        <v>0.98034357231494895</v>
      </c>
      <c r="M86" s="8">
        <v>0.99187702610688899</v>
      </c>
      <c r="N86" s="9">
        <v>-9.68066797715592E-4</v>
      </c>
      <c r="O86" s="4" t="s">
        <v>49</v>
      </c>
      <c r="P86" s="8">
        <v>0.75012412204756995</v>
      </c>
      <c r="Q86" s="8">
        <v>0.931866240910875</v>
      </c>
      <c r="R86" s="9">
        <v>-1.7793993367694199E-2</v>
      </c>
      <c r="S86" s="4" t="s">
        <v>49</v>
      </c>
      <c r="T86" s="8">
        <v>0.85417289331550705</v>
      </c>
      <c r="U86" s="8">
        <v>0.929859099052324</v>
      </c>
      <c r="V86" s="9">
        <v>9.0477330006236301E-3</v>
      </c>
      <c r="W86" s="4" t="s">
        <v>49</v>
      </c>
      <c r="X86" s="8">
        <v>0.61053344759535499</v>
      </c>
      <c r="Y86" s="8">
        <v>0.89396827179140204</v>
      </c>
      <c r="Z86" s="9">
        <v>-2.68417263683178E-2</v>
      </c>
      <c r="AA86" s="4" t="s">
        <v>49</v>
      </c>
      <c r="AB86" s="8">
        <v>0.75763741388120498</v>
      </c>
      <c r="AC86" s="8">
        <v>0.95532452434133097</v>
      </c>
      <c r="AD86" s="9">
        <v>9.5107326696145401E-3</v>
      </c>
      <c r="AE86" s="4" t="s">
        <v>49</v>
      </c>
      <c r="AF86" s="8">
        <v>0.44854267824551503</v>
      </c>
      <c r="AG86" s="8">
        <v>0.52842014149471594</v>
      </c>
      <c r="AH86" s="9">
        <v>3.5235546243010799E-2</v>
      </c>
      <c r="AI86" s="4" t="s">
        <v>49</v>
      </c>
      <c r="AJ86" s="8">
        <v>0.29060212602366398</v>
      </c>
      <c r="AK86" s="8">
        <v>0.32456860828617001</v>
      </c>
      <c r="AL86" s="9">
        <v>5.3029539610705001E-2</v>
      </c>
      <c r="AM86" s="4" t="s">
        <v>49</v>
      </c>
      <c r="AN86" s="8">
        <v>0.53871668430230102</v>
      </c>
      <c r="AO86" s="8">
        <v>0.56499554695119403</v>
      </c>
      <c r="AP86" s="14">
        <v>2.6187813242387201E-2</v>
      </c>
      <c r="AQ86" s="4" t="s">
        <v>49</v>
      </c>
      <c r="AR86" s="8">
        <v>0.44789797407757198</v>
      </c>
      <c r="AS86" s="8">
        <v>0.50024968533339198</v>
      </c>
      <c r="AT86" s="9">
        <v>2.71558800401028E-2</v>
      </c>
      <c r="AU86" s="4" t="s">
        <v>49</v>
      </c>
    </row>
    <row r="87" spans="1:47" s="6" customFormat="1" ht="15.75" thickBot="1" x14ac:dyDescent="0.3">
      <c r="A87" s="6" t="s">
        <v>193</v>
      </c>
      <c r="B87" s="7" t="s">
        <v>194</v>
      </c>
      <c r="C87" s="12">
        <v>8.5649145612116603E-2</v>
      </c>
      <c r="D87" s="12">
        <v>0.253994018022139</v>
      </c>
      <c r="E87" s="13">
        <v>0.11227304645982</v>
      </c>
      <c r="F87" s="7" t="s">
        <v>49</v>
      </c>
      <c r="G87" s="12">
        <v>7.9316400465655995E-2</v>
      </c>
      <c r="H87" s="12">
        <v>0.60033673307209001</v>
      </c>
      <c r="I87" s="13">
        <v>0.113286352091061</v>
      </c>
      <c r="J87" s="7" t="s">
        <v>49</v>
      </c>
      <c r="K87" s="6">
        <v>0</v>
      </c>
      <c r="L87" s="12">
        <v>2.7191969724157001E-4</v>
      </c>
      <c r="M87" s="12">
        <v>4.6770187925550101E-3</v>
      </c>
      <c r="N87" s="13">
        <v>0.21639380962450999</v>
      </c>
      <c r="O87" s="7" t="s">
        <v>49</v>
      </c>
      <c r="P87" s="12">
        <v>0.98980401581742905</v>
      </c>
      <c r="Q87" s="12">
        <v>0.98980401581742905</v>
      </c>
      <c r="R87" s="13">
        <v>-1.0133056312403999E-3</v>
      </c>
      <c r="S87" s="7" t="s">
        <v>49</v>
      </c>
      <c r="T87" s="12">
        <v>0.165534688078189</v>
      </c>
      <c r="U87" s="12">
        <v>0.43712728276934998</v>
      </c>
      <c r="V87" s="13">
        <v>-0.104120763164689</v>
      </c>
      <c r="W87" s="7" t="s">
        <v>49</v>
      </c>
      <c r="X87" s="12">
        <v>0.165957950683708</v>
      </c>
      <c r="Y87" s="12">
        <v>0.55977091932358902</v>
      </c>
      <c r="Z87" s="13">
        <v>0.10310745753344901</v>
      </c>
      <c r="AA87" s="7" t="s">
        <v>49</v>
      </c>
      <c r="AB87" s="12">
        <v>4.85884844600854E-4</v>
      </c>
      <c r="AC87" s="12">
        <v>6.96434943927891E-3</v>
      </c>
      <c r="AD87" s="13">
        <v>0.156623617560187</v>
      </c>
      <c r="AE87" s="7" t="s">
        <v>49</v>
      </c>
      <c r="AF87" s="12">
        <v>5.5602531573139701E-9</v>
      </c>
      <c r="AG87" s="12">
        <v>5.3131307947666797E-8</v>
      </c>
      <c r="AH87" s="13">
        <v>0.41013411725780002</v>
      </c>
      <c r="AI87" s="7" t="s">
        <v>52</v>
      </c>
      <c r="AJ87" s="12">
        <v>3.3858825702133298E-9</v>
      </c>
      <c r="AK87" s="12">
        <v>1.5325573738860299E-8</v>
      </c>
      <c r="AL87" s="13">
        <v>0.41114742288904099</v>
      </c>
      <c r="AM87" s="7" t="s">
        <v>52</v>
      </c>
      <c r="AN87" s="12">
        <v>1.89707332371421E-15</v>
      </c>
      <c r="AO87" s="12">
        <v>2.7191384306570301E-14</v>
      </c>
      <c r="AP87" s="15">
        <v>0.51425488042249001</v>
      </c>
      <c r="AQ87" s="7" t="s">
        <v>52</v>
      </c>
      <c r="AR87" s="12">
        <v>3.9943728540670798E-9</v>
      </c>
      <c r="AS87" s="12">
        <v>1.1081163401605501E-8</v>
      </c>
      <c r="AT87" s="13">
        <v>0.29786107079798002</v>
      </c>
      <c r="AU87" s="7" t="s">
        <v>52</v>
      </c>
    </row>
  </sheetData>
  <autoFilter ref="A1:AU87" xr:uid="{3AC28645-82E2-4F56-8515-D423319B823C}">
    <sortState xmlns:xlrd2="http://schemas.microsoft.com/office/spreadsheetml/2017/richdata2" ref="A2:AU87">
      <sortCondition ref="B1:B87"/>
    </sortState>
  </autoFilter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3AC6BF8E3DE58049B77BF0E53471865D" ma:contentTypeVersion="15" ma:contentTypeDescription="Skapa ett nytt dokument." ma:contentTypeScope="" ma:versionID="16866e50c421d09e20c6fd9f9f41c879">
  <xsd:schema xmlns:xsd="http://www.w3.org/2001/XMLSchema" xmlns:xs="http://www.w3.org/2001/XMLSchema" xmlns:p="http://schemas.microsoft.com/office/2006/metadata/properties" xmlns:ns3="fecd36d2-c23f-4140-99f8-62bf7c3afd52" xmlns:ns4="ae3d7a34-a49f-4dfd-a5f3-2511800267d1" targetNamespace="http://schemas.microsoft.com/office/2006/metadata/properties" ma:root="true" ma:fieldsID="8e6ba28478e7ff9263491e4367095f34" ns3:_="" ns4:_="">
    <xsd:import namespace="fecd36d2-c23f-4140-99f8-62bf7c3afd52"/>
    <xsd:import namespace="ae3d7a34-a49f-4dfd-a5f3-2511800267d1"/>
    <xsd:element name="properties">
      <xsd:complexType>
        <xsd:sequence>
          <xsd:element name="documentManagement">
            <xsd:complexType>
              <xsd:all>
                <xsd:element ref="ns3:MediaServiceMetadata" minOccurs="0"/>
                <xsd:element ref="ns3:MediaServiceFastMetadata" minOccurs="0"/>
                <xsd:element ref="ns3:MediaServiceAutoKeyPoints" minOccurs="0"/>
                <xsd:element ref="ns3:MediaServiceKeyPoints" minOccurs="0"/>
                <xsd:element ref="ns4:SharedWithUsers" minOccurs="0"/>
                <xsd:element ref="ns4:SharedWithDetails" minOccurs="0"/>
                <xsd:element ref="ns4:SharingHintHash" minOccurs="0"/>
                <xsd:element ref="ns3:_activity" minOccurs="0"/>
                <xsd:element ref="ns3:MediaServiceObjectDetectorVersions" minOccurs="0"/>
                <xsd:element ref="ns3:MediaServiceSearchProperties" minOccurs="0"/>
                <xsd:element ref="ns3:MediaServiceDateTaken" minOccurs="0"/>
                <xsd:element ref="ns3:MediaServiceSystemTags" minOccurs="0"/>
                <xsd:element ref="ns3:MediaServiceOCR" minOccurs="0"/>
                <xsd:element ref="ns3:MediaServiceGenerationTime" minOccurs="0"/>
                <xsd:element ref="ns3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ecd36d2-c23f-4140-99f8-62bf7c3afd52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_activity" ma:index="15" nillable="true" ma:displayName="_activity" ma:hidden="true" ma:internalName="_activity">
      <xsd:simpleType>
        <xsd:restriction base="dms:Note"/>
      </xsd:simpleType>
    </xsd:element>
    <xsd:element name="MediaServiceObjectDetectorVersions" ma:index="16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7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DateTaken" ma:index="18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SystemTags" ma:index="19" nillable="true" ma:displayName="MediaServiceSystemTags" ma:hidden="true" ma:internalName="MediaServiceSystemTags" ma:readOnly="true">
      <xsd:simpleType>
        <xsd:restriction base="dms:Note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2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2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e3d7a34-a49f-4dfd-a5f3-2511800267d1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Delat med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Delat med information" ma:internalName="SharedWithDetails" ma:readOnly="true">
      <xsd:simpleType>
        <xsd:restriction base="dms:Note">
          <xsd:maxLength value="255"/>
        </xsd:restriction>
      </xsd:simpleType>
    </xsd:element>
    <xsd:element name="SharingHintHash" ma:index="14" nillable="true" ma:displayName="Delar tips, Hash" ma:hidden="true" ma:internalName="SharingHintHash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activity xmlns="fecd36d2-c23f-4140-99f8-62bf7c3afd52" xsi:nil="true"/>
  </documentManagement>
</p:properties>
</file>

<file path=customXml/itemProps1.xml><?xml version="1.0" encoding="utf-8"?>
<ds:datastoreItem xmlns:ds="http://schemas.openxmlformats.org/officeDocument/2006/customXml" ds:itemID="{1DEED0A9-1EDB-47F2-B345-6EA7D72C809D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ecd36d2-c23f-4140-99f8-62bf7c3afd52"/>
    <ds:schemaRef ds:uri="ae3d7a34-a49f-4dfd-a5f3-2511800267d1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3A308D0-581B-4333-A89B-EA3CE06B0639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5F478A77-CF26-45F6-887B-B5DF085991D2}">
  <ds:schemaRefs>
    <ds:schemaRef ds:uri="http://www.w3.org/XML/1998/namespace"/>
    <ds:schemaRef ds:uri="http://schemas.microsoft.com/office/2006/documentManagement/types"/>
    <ds:schemaRef ds:uri="http://schemas.openxmlformats.org/package/2006/metadata/core-properties"/>
    <ds:schemaRef ds:uri="ae3d7a34-a49f-4dfd-a5f3-2511800267d1"/>
    <ds:schemaRef ds:uri="http://schemas.microsoft.com/office/2006/metadata/properties"/>
    <ds:schemaRef ds:uri="http://purl.org/dc/terms/"/>
    <ds:schemaRef ds:uri="fecd36d2-c23f-4140-99f8-62bf7c3afd52"/>
    <ds:schemaRef ds:uri="http://schemas.microsoft.com/office/infopath/2007/PartnerControls"/>
    <ds:schemaRef ds:uri="http://purl.org/dc/dcmitype/"/>
    <ds:schemaRef ds:uri="http://purl.org/dc/elements/1.1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IBD_subtypes_vs_healthy_control</vt:lpstr>
      <vt:lpstr>Differences_between_IBD_subtype</vt:lpstr>
      <vt:lpstr>IBDvsHC_sex&amp;age&amp;duration_adjust</vt:lpstr>
      <vt:lpstr>IBDsub_sex&amp;age&amp;duration_adju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ita</dc:creator>
  <cp:lastModifiedBy>Benita Salomon</cp:lastModifiedBy>
  <dcterms:created xsi:type="dcterms:W3CDTF">2024-08-26T15:40:06Z</dcterms:created>
  <dcterms:modified xsi:type="dcterms:W3CDTF">2024-11-13T22:00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AC6BF8E3DE58049B77BF0E53471865D</vt:lpwstr>
  </property>
</Properties>
</file>